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2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3.xml" ContentType="application/vnd.openxmlformats-officedocument.drawing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drawings/drawing4.xml" ContentType="application/vnd.openxmlformats-officedocument.drawing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drawings/drawing5.xml" ContentType="application/vnd.openxmlformats-officedocument.drawing+xml"/>
  <Override PartName="/xl/charts/chart13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charts/chart14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charts/chart15.xml" ContentType="application/vnd.openxmlformats-officedocument.drawingml.chart+xml"/>
  <Override PartName="/xl/charts/style15.xml" ContentType="application/vnd.ms-office.chartstyle+xml"/>
  <Override PartName="/xl/charts/colors15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user\Documents\Dokumente2\paper\Paper3_diets\"/>
    </mc:Choice>
  </mc:AlternateContent>
  <bookViews>
    <workbookView xWindow="0" yWindow="0" windowWidth="28800" windowHeight="12330" activeTab="3"/>
  </bookViews>
  <sheets>
    <sheet name="ATP50" sheetId="6" r:id="rId1"/>
    <sheet name="ND2" sheetId="4" r:id="rId2"/>
    <sheet name="ND3" sheetId="5" r:id="rId3"/>
    <sheet name="PRKAB1" sheetId="1" r:id="rId4"/>
    <sheet name="PRKAG3" sheetId="2" r:id="rId5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O3" i="6" l="1"/>
  <c r="O4" i="6"/>
  <c r="O5" i="6"/>
  <c r="O6" i="6"/>
  <c r="O7" i="6"/>
  <c r="O8" i="6"/>
  <c r="O9" i="6"/>
  <c r="O10" i="6"/>
  <c r="O11" i="6"/>
  <c r="O12" i="6"/>
  <c r="O13" i="6"/>
  <c r="O3" i="4"/>
  <c r="O4" i="4"/>
  <c r="O5" i="4"/>
  <c r="O6" i="4"/>
  <c r="O7" i="4"/>
  <c r="O8" i="4"/>
  <c r="O9" i="4"/>
  <c r="O10" i="4"/>
  <c r="O11" i="4"/>
  <c r="O12" i="4"/>
  <c r="O13" i="4"/>
  <c r="O3" i="5"/>
  <c r="O4" i="5"/>
  <c r="O5" i="5"/>
  <c r="O6" i="5"/>
  <c r="O7" i="5"/>
  <c r="O8" i="5"/>
  <c r="O9" i="5"/>
  <c r="O10" i="5"/>
  <c r="O11" i="5"/>
  <c r="O12" i="5"/>
  <c r="O13" i="5"/>
  <c r="O3" i="1"/>
  <c r="O4" i="1"/>
  <c r="O5" i="1"/>
  <c r="O6" i="1"/>
  <c r="O7" i="1"/>
  <c r="O8" i="1"/>
  <c r="O9" i="1"/>
  <c r="O10" i="1"/>
  <c r="O11" i="1"/>
  <c r="O12" i="1"/>
  <c r="O13" i="1"/>
  <c r="O79" i="1"/>
  <c r="O79" i="5"/>
  <c r="O79" i="4"/>
  <c r="Q2" i="2"/>
  <c r="Q3" i="2"/>
  <c r="Q4" i="2"/>
  <c r="Q5" i="2"/>
  <c r="Q6" i="2"/>
  <c r="Q7" i="2"/>
  <c r="Q8" i="2"/>
  <c r="Q9" i="2"/>
  <c r="Q10" i="2"/>
  <c r="Q11" i="2"/>
  <c r="Q12" i="2"/>
  <c r="Q13" i="2"/>
  <c r="P3" i="2"/>
  <c r="P4" i="2"/>
  <c r="P5" i="2"/>
  <c r="P6" i="2"/>
  <c r="P7" i="2"/>
  <c r="P8" i="2"/>
  <c r="P9" i="2"/>
  <c r="P10" i="2"/>
  <c r="P11" i="2"/>
  <c r="P12" i="2"/>
  <c r="P13" i="2"/>
  <c r="O3" i="2"/>
  <c r="O4" i="2"/>
  <c r="O5" i="2"/>
  <c r="O6" i="2"/>
  <c r="O7" i="2"/>
  <c r="O8" i="2"/>
  <c r="O9" i="2"/>
  <c r="O10" i="2"/>
  <c r="O11" i="2"/>
  <c r="O12" i="2"/>
  <c r="O13" i="2"/>
  <c r="Q2" i="1"/>
  <c r="Q3" i="1"/>
  <c r="Q4" i="1"/>
  <c r="Q5" i="1"/>
  <c r="Q6" i="1"/>
  <c r="Q7" i="1"/>
  <c r="Q8" i="1"/>
  <c r="Q9" i="1"/>
  <c r="Q10" i="1"/>
  <c r="Q11" i="1"/>
  <c r="Q12" i="1"/>
  <c r="Q13" i="1"/>
  <c r="P3" i="1"/>
  <c r="P4" i="1"/>
  <c r="P5" i="1"/>
  <c r="P6" i="1"/>
  <c r="P7" i="1"/>
  <c r="P8" i="1"/>
  <c r="P9" i="1"/>
  <c r="P10" i="1"/>
  <c r="P11" i="1"/>
  <c r="P12" i="1"/>
  <c r="P13" i="1"/>
  <c r="Q2" i="5"/>
  <c r="Q3" i="5"/>
  <c r="Q4" i="5"/>
  <c r="Q5" i="5"/>
  <c r="Q6" i="5"/>
  <c r="Q7" i="5"/>
  <c r="Q8" i="5"/>
  <c r="Q9" i="5"/>
  <c r="Q10" i="5"/>
  <c r="Q11" i="5"/>
  <c r="Q12" i="5"/>
  <c r="Q13" i="5"/>
  <c r="P3" i="5"/>
  <c r="P4" i="5"/>
  <c r="P5" i="5"/>
  <c r="P6" i="5"/>
  <c r="P7" i="5"/>
  <c r="P8" i="5"/>
  <c r="P9" i="5"/>
  <c r="P10" i="5"/>
  <c r="P11" i="5"/>
  <c r="P12" i="5"/>
  <c r="P13" i="5"/>
  <c r="Q2" i="4"/>
  <c r="Q3" i="4"/>
  <c r="Q4" i="4"/>
  <c r="Q5" i="4"/>
  <c r="Q6" i="4"/>
  <c r="Q7" i="4"/>
  <c r="Q8" i="4"/>
  <c r="Q9" i="4"/>
  <c r="Q10" i="4"/>
  <c r="Q11" i="4"/>
  <c r="Q12" i="4"/>
  <c r="Q13" i="4"/>
  <c r="P3" i="4"/>
  <c r="P4" i="4"/>
  <c r="P5" i="4"/>
  <c r="P6" i="4"/>
  <c r="P7" i="4"/>
  <c r="P8" i="4"/>
  <c r="P9" i="4"/>
  <c r="P10" i="4"/>
  <c r="P11" i="4"/>
  <c r="P12" i="4"/>
  <c r="P13" i="4"/>
  <c r="Q2" i="6"/>
  <c r="Q3" i="6"/>
  <c r="Q4" i="6"/>
  <c r="Q5" i="6"/>
  <c r="Q6" i="6"/>
  <c r="Q7" i="6"/>
  <c r="Q8" i="6"/>
  <c r="Q9" i="6"/>
  <c r="Q10" i="6"/>
  <c r="Q11" i="6"/>
  <c r="Q12" i="6"/>
  <c r="Q13" i="6"/>
  <c r="P3" i="6"/>
  <c r="P4" i="6"/>
  <c r="P5" i="6"/>
  <c r="P6" i="6"/>
  <c r="P7" i="6"/>
  <c r="P8" i="6"/>
  <c r="P9" i="6"/>
  <c r="P10" i="6"/>
  <c r="P11" i="6"/>
  <c r="P12" i="6"/>
  <c r="P13" i="6"/>
  <c r="A80" i="6"/>
  <c r="A81" i="6"/>
  <c r="A82" i="6"/>
  <c r="A83" i="6"/>
  <c r="A84" i="6"/>
  <c r="A85" i="6"/>
  <c r="A86" i="6"/>
  <c r="A87" i="6"/>
  <c r="A88" i="6"/>
  <c r="A89" i="6"/>
  <c r="A90" i="6"/>
  <c r="A79" i="6"/>
  <c r="B54" i="6"/>
  <c r="B55" i="6"/>
  <c r="D55" i="6"/>
  <c r="C71" i="6"/>
  <c r="C90" i="6"/>
  <c r="C55" i="6"/>
  <c r="B71" i="6"/>
  <c r="B90" i="6"/>
  <c r="B52" i="6"/>
  <c r="B53" i="6"/>
  <c r="D53" i="6"/>
  <c r="C70" i="6"/>
  <c r="C89" i="6"/>
  <c r="C53" i="6"/>
  <c r="B70" i="6"/>
  <c r="B89" i="6"/>
  <c r="B50" i="6"/>
  <c r="B51" i="6"/>
  <c r="D51" i="6"/>
  <c r="C69" i="6"/>
  <c r="C88" i="6"/>
  <c r="C51" i="6"/>
  <c r="B69" i="6"/>
  <c r="B88" i="6"/>
  <c r="B48" i="6"/>
  <c r="B49" i="6"/>
  <c r="D49" i="6"/>
  <c r="C68" i="6"/>
  <c r="C87" i="6"/>
  <c r="C49" i="6"/>
  <c r="B68" i="6"/>
  <c r="B87" i="6"/>
  <c r="B46" i="6"/>
  <c r="B47" i="6"/>
  <c r="D47" i="6"/>
  <c r="C67" i="6"/>
  <c r="C86" i="6"/>
  <c r="C47" i="6"/>
  <c r="B67" i="6"/>
  <c r="B86" i="6"/>
  <c r="B44" i="6"/>
  <c r="B45" i="6"/>
  <c r="D45" i="6"/>
  <c r="C66" i="6"/>
  <c r="C85" i="6"/>
  <c r="C45" i="6"/>
  <c r="B66" i="6"/>
  <c r="B85" i="6"/>
  <c r="B42" i="6"/>
  <c r="B43" i="6"/>
  <c r="D43" i="6"/>
  <c r="C65" i="6"/>
  <c r="C84" i="6"/>
  <c r="C43" i="6"/>
  <c r="B65" i="6"/>
  <c r="B84" i="6"/>
  <c r="B40" i="6"/>
  <c r="B41" i="6"/>
  <c r="D41" i="6"/>
  <c r="C64" i="6"/>
  <c r="C83" i="6"/>
  <c r="C41" i="6"/>
  <c r="B64" i="6"/>
  <c r="B83" i="6"/>
  <c r="B38" i="6"/>
  <c r="B39" i="6"/>
  <c r="D39" i="6"/>
  <c r="C63" i="6"/>
  <c r="C82" i="6"/>
  <c r="C39" i="6"/>
  <c r="B63" i="6"/>
  <c r="B82" i="6"/>
  <c r="B36" i="6"/>
  <c r="B37" i="6"/>
  <c r="D37" i="6"/>
  <c r="C62" i="6"/>
  <c r="C81" i="6"/>
  <c r="C37" i="6"/>
  <c r="B62" i="6"/>
  <c r="B81" i="6"/>
  <c r="B34" i="6"/>
  <c r="B35" i="6"/>
  <c r="D35" i="6"/>
  <c r="C61" i="6"/>
  <c r="C80" i="6"/>
  <c r="C35" i="6"/>
  <c r="B61" i="6"/>
  <c r="B80" i="6"/>
  <c r="N79" i="6"/>
  <c r="O79" i="6"/>
  <c r="B32" i="6"/>
  <c r="B33" i="6"/>
  <c r="D33" i="6"/>
  <c r="C60" i="6"/>
  <c r="C79" i="6"/>
  <c r="C33" i="6"/>
  <c r="B60" i="6"/>
  <c r="B79" i="6"/>
  <c r="A55" i="6"/>
  <c r="A71" i="6"/>
  <c r="A53" i="6"/>
  <c r="A70" i="6"/>
  <c r="A51" i="6"/>
  <c r="A69" i="6"/>
  <c r="A49" i="6"/>
  <c r="A68" i="6"/>
  <c r="A47" i="6"/>
  <c r="A67" i="6"/>
  <c r="A45" i="6"/>
  <c r="A66" i="6"/>
  <c r="A43" i="6"/>
  <c r="A65" i="6"/>
  <c r="A41" i="6"/>
  <c r="A64" i="6"/>
  <c r="A39" i="6"/>
  <c r="A63" i="6"/>
  <c r="A37" i="6"/>
  <c r="A62" i="6"/>
  <c r="A35" i="6"/>
  <c r="A61" i="6"/>
  <c r="A33" i="6"/>
  <c r="A60" i="6"/>
  <c r="A54" i="6"/>
  <c r="A52" i="6"/>
  <c r="A50" i="6"/>
  <c r="A48" i="6"/>
  <c r="A46" i="6"/>
  <c r="A44" i="6"/>
  <c r="A42" i="6"/>
  <c r="A40" i="6"/>
  <c r="A38" i="6"/>
  <c r="A36" i="6"/>
  <c r="A34" i="6"/>
  <c r="A32" i="6"/>
  <c r="A80" i="5"/>
  <c r="A81" i="5"/>
  <c r="A82" i="5"/>
  <c r="A83" i="5"/>
  <c r="A84" i="5"/>
  <c r="A85" i="5"/>
  <c r="A86" i="5"/>
  <c r="A87" i="5"/>
  <c r="A88" i="5"/>
  <c r="A89" i="5"/>
  <c r="A90" i="5"/>
  <c r="A79" i="5"/>
  <c r="B46" i="5"/>
  <c r="B47" i="5"/>
  <c r="D47" i="5"/>
  <c r="C67" i="5"/>
  <c r="C86" i="5"/>
  <c r="C47" i="5"/>
  <c r="B67" i="5"/>
  <c r="B86" i="5"/>
  <c r="B44" i="5"/>
  <c r="B45" i="5"/>
  <c r="D45" i="5"/>
  <c r="C66" i="5"/>
  <c r="C85" i="5"/>
  <c r="C45" i="5"/>
  <c r="B66" i="5"/>
  <c r="B85" i="5"/>
  <c r="B42" i="5"/>
  <c r="B43" i="5"/>
  <c r="D43" i="5"/>
  <c r="C65" i="5"/>
  <c r="C84" i="5"/>
  <c r="C43" i="5"/>
  <c r="B65" i="5"/>
  <c r="B84" i="5"/>
  <c r="B40" i="5"/>
  <c r="B41" i="5"/>
  <c r="D41" i="5"/>
  <c r="C64" i="5"/>
  <c r="C83" i="5"/>
  <c r="C41" i="5"/>
  <c r="B64" i="5"/>
  <c r="B83" i="5"/>
  <c r="B38" i="5"/>
  <c r="B39" i="5"/>
  <c r="D39" i="5"/>
  <c r="C63" i="5"/>
  <c r="C82" i="5"/>
  <c r="C39" i="5"/>
  <c r="B63" i="5"/>
  <c r="B82" i="5"/>
  <c r="B36" i="5"/>
  <c r="B37" i="5"/>
  <c r="D37" i="5"/>
  <c r="C62" i="5"/>
  <c r="C81" i="5"/>
  <c r="C37" i="5"/>
  <c r="B62" i="5"/>
  <c r="B81" i="5"/>
  <c r="B34" i="5"/>
  <c r="B35" i="5"/>
  <c r="D35" i="5"/>
  <c r="C61" i="5"/>
  <c r="C80" i="5"/>
  <c r="C35" i="5"/>
  <c r="B61" i="5"/>
  <c r="B80" i="5"/>
  <c r="N79" i="5"/>
  <c r="B32" i="5"/>
  <c r="B33" i="5"/>
  <c r="D33" i="5"/>
  <c r="C60" i="5"/>
  <c r="C79" i="5"/>
  <c r="C33" i="5"/>
  <c r="B60" i="5"/>
  <c r="B79" i="5"/>
  <c r="A55" i="5"/>
  <c r="A71" i="5"/>
  <c r="A53" i="5"/>
  <c r="A70" i="5"/>
  <c r="A51" i="5"/>
  <c r="A69" i="5"/>
  <c r="A49" i="5"/>
  <c r="A68" i="5"/>
  <c r="A47" i="5"/>
  <c r="A67" i="5"/>
  <c r="A45" i="5"/>
  <c r="A66" i="5"/>
  <c r="A43" i="5"/>
  <c r="A65" i="5"/>
  <c r="A41" i="5"/>
  <c r="A64" i="5"/>
  <c r="A39" i="5"/>
  <c r="A63" i="5"/>
  <c r="A37" i="5"/>
  <c r="A62" i="5"/>
  <c r="A35" i="5"/>
  <c r="A61" i="5"/>
  <c r="A33" i="5"/>
  <c r="A60" i="5"/>
  <c r="A54" i="5"/>
  <c r="A52" i="5"/>
  <c r="A50" i="5"/>
  <c r="A48" i="5"/>
  <c r="A46" i="5"/>
  <c r="A44" i="5"/>
  <c r="A42" i="5"/>
  <c r="A40" i="5"/>
  <c r="A38" i="5"/>
  <c r="A36" i="5"/>
  <c r="A34" i="5"/>
  <c r="A32" i="5"/>
  <c r="A80" i="4"/>
  <c r="A81" i="4"/>
  <c r="A82" i="4"/>
  <c r="A83" i="4"/>
  <c r="A84" i="4"/>
  <c r="A85" i="4"/>
  <c r="A86" i="4"/>
  <c r="A87" i="4"/>
  <c r="A88" i="4"/>
  <c r="A89" i="4"/>
  <c r="A90" i="4"/>
  <c r="A79" i="4"/>
  <c r="B47" i="4"/>
  <c r="D47" i="4"/>
  <c r="C86" i="4"/>
  <c r="C47" i="4"/>
  <c r="B67" i="4"/>
  <c r="B86" i="4"/>
  <c r="B44" i="4"/>
  <c r="B45" i="4"/>
  <c r="D45" i="4"/>
  <c r="C66" i="4"/>
  <c r="C85" i="4"/>
  <c r="C45" i="4"/>
  <c r="B66" i="4"/>
  <c r="B85" i="4"/>
  <c r="B42" i="4"/>
  <c r="B43" i="4"/>
  <c r="D43" i="4"/>
  <c r="C65" i="4"/>
  <c r="C84" i="4"/>
  <c r="C43" i="4"/>
  <c r="B65" i="4"/>
  <c r="B84" i="4"/>
  <c r="B40" i="4"/>
  <c r="B41" i="4"/>
  <c r="D41" i="4"/>
  <c r="C64" i="4"/>
  <c r="C83" i="4"/>
  <c r="C41" i="4"/>
  <c r="B64" i="4"/>
  <c r="B83" i="4"/>
  <c r="B38" i="4"/>
  <c r="B39" i="4"/>
  <c r="D39" i="4"/>
  <c r="C63" i="4"/>
  <c r="C82" i="4"/>
  <c r="C39" i="4"/>
  <c r="B63" i="4"/>
  <c r="B82" i="4"/>
  <c r="B36" i="4"/>
  <c r="B37" i="4"/>
  <c r="D37" i="4"/>
  <c r="C62" i="4"/>
  <c r="C81" i="4"/>
  <c r="C37" i="4"/>
  <c r="B62" i="4"/>
  <c r="B81" i="4"/>
  <c r="N79" i="4"/>
  <c r="A55" i="4"/>
  <c r="A71" i="4"/>
  <c r="A53" i="4"/>
  <c r="A70" i="4"/>
  <c r="A51" i="4"/>
  <c r="A69" i="4"/>
  <c r="A49" i="4"/>
  <c r="A68" i="4"/>
  <c r="A47" i="4"/>
  <c r="A67" i="4"/>
  <c r="A45" i="4"/>
  <c r="A66" i="4"/>
  <c r="A43" i="4"/>
  <c r="A65" i="4"/>
  <c r="A41" i="4"/>
  <c r="A64" i="4"/>
  <c r="A39" i="4"/>
  <c r="A63" i="4"/>
  <c r="A37" i="4"/>
  <c r="A62" i="4"/>
  <c r="A35" i="4"/>
  <c r="A61" i="4"/>
  <c r="A33" i="4"/>
  <c r="A60" i="4"/>
  <c r="A54" i="4"/>
  <c r="A52" i="4"/>
  <c r="A50" i="4"/>
  <c r="A48" i="4"/>
  <c r="A46" i="4"/>
  <c r="A44" i="4"/>
  <c r="A42" i="4"/>
  <c r="A40" i="4"/>
  <c r="A38" i="4"/>
  <c r="A36" i="4"/>
  <c r="A34" i="4"/>
  <c r="A32" i="4"/>
  <c r="A80" i="2"/>
  <c r="A81" i="2"/>
  <c r="A82" i="2"/>
  <c r="A83" i="2"/>
  <c r="A84" i="2"/>
  <c r="A85" i="2"/>
  <c r="A86" i="2"/>
  <c r="A87" i="2"/>
  <c r="A88" i="2"/>
  <c r="A89" i="2"/>
  <c r="A90" i="2"/>
  <c r="A79" i="2"/>
  <c r="B54" i="2"/>
  <c r="B55" i="2"/>
  <c r="D55" i="2"/>
  <c r="C71" i="2"/>
  <c r="C90" i="2"/>
  <c r="C55" i="2"/>
  <c r="B71" i="2"/>
  <c r="B90" i="2"/>
  <c r="B52" i="2"/>
  <c r="B53" i="2"/>
  <c r="D53" i="2"/>
  <c r="C70" i="2"/>
  <c r="C89" i="2"/>
  <c r="C53" i="2"/>
  <c r="B70" i="2"/>
  <c r="B89" i="2"/>
  <c r="B50" i="2"/>
  <c r="B51" i="2"/>
  <c r="D51" i="2"/>
  <c r="C69" i="2"/>
  <c r="C88" i="2"/>
  <c r="C51" i="2"/>
  <c r="B69" i="2"/>
  <c r="B88" i="2"/>
  <c r="B48" i="2"/>
  <c r="B49" i="2"/>
  <c r="D49" i="2"/>
  <c r="C68" i="2"/>
  <c r="C87" i="2"/>
  <c r="C49" i="2"/>
  <c r="B68" i="2"/>
  <c r="B87" i="2"/>
  <c r="B46" i="2"/>
  <c r="B47" i="2"/>
  <c r="D47" i="2"/>
  <c r="C67" i="2"/>
  <c r="C86" i="2"/>
  <c r="C47" i="2"/>
  <c r="B67" i="2"/>
  <c r="B86" i="2"/>
  <c r="B44" i="2"/>
  <c r="B45" i="2"/>
  <c r="D45" i="2"/>
  <c r="C66" i="2"/>
  <c r="C85" i="2"/>
  <c r="C45" i="2"/>
  <c r="B66" i="2"/>
  <c r="B85" i="2"/>
  <c r="B42" i="2"/>
  <c r="B43" i="2"/>
  <c r="D43" i="2"/>
  <c r="C65" i="2"/>
  <c r="C84" i="2"/>
  <c r="C43" i="2"/>
  <c r="B65" i="2"/>
  <c r="B84" i="2"/>
  <c r="B40" i="2"/>
  <c r="B41" i="2"/>
  <c r="D41" i="2"/>
  <c r="C64" i="2"/>
  <c r="C83" i="2"/>
  <c r="C41" i="2"/>
  <c r="B64" i="2"/>
  <c r="B83" i="2"/>
  <c r="B38" i="2"/>
  <c r="B39" i="2"/>
  <c r="D39" i="2"/>
  <c r="C63" i="2"/>
  <c r="C82" i="2"/>
  <c r="C39" i="2"/>
  <c r="B63" i="2"/>
  <c r="B82" i="2"/>
  <c r="B36" i="2"/>
  <c r="B37" i="2"/>
  <c r="D37" i="2"/>
  <c r="C62" i="2"/>
  <c r="C81" i="2"/>
  <c r="C37" i="2"/>
  <c r="B62" i="2"/>
  <c r="B81" i="2"/>
  <c r="B34" i="2"/>
  <c r="B35" i="2"/>
  <c r="D35" i="2"/>
  <c r="C61" i="2"/>
  <c r="C80" i="2"/>
  <c r="C35" i="2"/>
  <c r="B61" i="2"/>
  <c r="B80" i="2"/>
  <c r="N79" i="2"/>
  <c r="O79" i="2"/>
  <c r="B32" i="2"/>
  <c r="B33" i="2"/>
  <c r="D33" i="2"/>
  <c r="C60" i="2"/>
  <c r="C79" i="2"/>
  <c r="C33" i="2"/>
  <c r="B60" i="2"/>
  <c r="B79" i="2"/>
  <c r="A55" i="2"/>
  <c r="A71" i="2"/>
  <c r="A53" i="2"/>
  <c r="A70" i="2"/>
  <c r="A51" i="2"/>
  <c r="A69" i="2"/>
  <c r="A49" i="2"/>
  <c r="A68" i="2"/>
  <c r="A47" i="2"/>
  <c r="A67" i="2"/>
  <c r="A45" i="2"/>
  <c r="A66" i="2"/>
  <c r="A43" i="2"/>
  <c r="A65" i="2"/>
  <c r="A41" i="2"/>
  <c r="A64" i="2"/>
  <c r="A39" i="2"/>
  <c r="A63" i="2"/>
  <c r="A37" i="2"/>
  <c r="A62" i="2"/>
  <c r="A35" i="2"/>
  <c r="A61" i="2"/>
  <c r="A33" i="2"/>
  <c r="A60" i="2"/>
  <c r="A54" i="2"/>
  <c r="A52" i="2"/>
  <c r="A50" i="2"/>
  <c r="A48" i="2"/>
  <c r="A46" i="2"/>
  <c r="A44" i="2"/>
  <c r="A42" i="2"/>
  <c r="A40" i="2"/>
  <c r="A38" i="2"/>
  <c r="A36" i="2"/>
  <c r="A34" i="2"/>
  <c r="A32" i="2"/>
  <c r="A90" i="1"/>
  <c r="A89" i="1"/>
  <c r="A88" i="1"/>
  <c r="A87" i="1"/>
  <c r="A86" i="1"/>
  <c r="A85" i="1"/>
  <c r="A84" i="1"/>
  <c r="A83" i="1"/>
  <c r="A82" i="1"/>
  <c r="A81" i="1"/>
  <c r="A80" i="1"/>
  <c r="A79" i="1"/>
  <c r="B44" i="1"/>
  <c r="B45" i="1"/>
  <c r="D45" i="1"/>
  <c r="C66" i="1"/>
  <c r="C85" i="1"/>
  <c r="C45" i="1"/>
  <c r="B66" i="1"/>
  <c r="B85" i="1"/>
  <c r="B42" i="1"/>
  <c r="B43" i="1"/>
  <c r="D43" i="1"/>
  <c r="C65" i="1"/>
  <c r="C84" i="1"/>
  <c r="C43" i="1"/>
  <c r="B65" i="1"/>
  <c r="B84" i="1"/>
  <c r="B40" i="1"/>
  <c r="B41" i="1"/>
  <c r="D41" i="1"/>
  <c r="C64" i="1"/>
  <c r="C83" i="1"/>
  <c r="C41" i="1"/>
  <c r="B64" i="1"/>
  <c r="B83" i="1"/>
  <c r="B38" i="1"/>
  <c r="B39" i="1"/>
  <c r="D39" i="1"/>
  <c r="C63" i="1"/>
  <c r="C82" i="1"/>
  <c r="C39" i="1"/>
  <c r="B63" i="1"/>
  <c r="B82" i="1"/>
  <c r="B36" i="1"/>
  <c r="B37" i="1"/>
  <c r="D37" i="1"/>
  <c r="C62" i="1"/>
  <c r="C81" i="1"/>
  <c r="C37" i="1"/>
  <c r="B62" i="1"/>
  <c r="B81" i="1"/>
  <c r="B34" i="1"/>
  <c r="B35" i="1"/>
  <c r="D35" i="1"/>
  <c r="C61" i="1"/>
  <c r="C80" i="1"/>
  <c r="C35" i="1"/>
  <c r="B61" i="1"/>
  <c r="B80" i="1"/>
  <c r="N79" i="1"/>
  <c r="B32" i="1"/>
  <c r="B33" i="1"/>
  <c r="D33" i="1"/>
  <c r="C60" i="1"/>
  <c r="C79" i="1"/>
  <c r="C33" i="1"/>
  <c r="B60" i="1"/>
  <c r="B79" i="1"/>
  <c r="A55" i="1"/>
  <c r="A71" i="1"/>
  <c r="A53" i="1"/>
  <c r="A70" i="1"/>
  <c r="A51" i="1"/>
  <c r="A69" i="1"/>
  <c r="A49" i="1"/>
  <c r="A68" i="1"/>
  <c r="A47" i="1"/>
  <c r="A67" i="1"/>
  <c r="A45" i="1"/>
  <c r="A66" i="1"/>
  <c r="A43" i="1"/>
  <c r="A65" i="1"/>
  <c r="A41" i="1"/>
  <c r="A64" i="1"/>
  <c r="A39" i="1"/>
  <c r="A63" i="1"/>
  <c r="A37" i="1"/>
  <c r="A62" i="1"/>
  <c r="A35" i="1"/>
  <c r="A61" i="1"/>
  <c r="A33" i="1"/>
  <c r="A60" i="1"/>
  <c r="A54" i="1"/>
  <c r="A52" i="1"/>
  <c r="A50" i="1"/>
  <c r="A48" i="1"/>
  <c r="A46" i="1"/>
  <c r="A44" i="1"/>
  <c r="A42" i="1"/>
  <c r="A40" i="1"/>
  <c r="A38" i="1"/>
  <c r="A36" i="1"/>
  <c r="A34" i="1"/>
  <c r="A32" i="1"/>
</calcChain>
</file>

<file path=xl/sharedStrings.xml><?xml version="1.0" encoding="utf-8"?>
<sst xmlns="http://schemas.openxmlformats.org/spreadsheetml/2006/main" count="800" uniqueCount="134">
  <si>
    <t>Chamber</t>
  </si>
  <si>
    <t>Sample</t>
  </si>
  <si>
    <t>EvaGreen</t>
  </si>
  <si>
    <t>Ct</t>
  </si>
  <si>
    <t>Tm</t>
  </si>
  <si>
    <t>ID</t>
  </si>
  <si>
    <t>Type</t>
  </si>
  <si>
    <t>rConc</t>
  </si>
  <si>
    <t>Name</t>
  </si>
  <si>
    <t>Value</t>
  </si>
  <si>
    <t>Quality</t>
  </si>
  <si>
    <t>Call</t>
  </si>
  <si>
    <t>Threshold</t>
  </si>
  <si>
    <t>In Range</t>
  </si>
  <si>
    <t>Out Range</t>
  </si>
  <si>
    <t>Peak Ratio</t>
  </si>
  <si>
    <t>S01-A05</t>
  </si>
  <si>
    <t>PCR products</t>
  </si>
  <si>
    <t>PRKAB1</t>
  </si>
  <si>
    <t>Test</t>
  </si>
  <si>
    <t>Fail</t>
  </si>
  <si>
    <t>S01-A11</t>
  </si>
  <si>
    <t>S02-A05</t>
  </si>
  <si>
    <t>Pass</t>
  </si>
  <si>
    <t>S02-A11</t>
  </si>
  <si>
    <t>S03-A05</t>
  </si>
  <si>
    <t>S03-A11</t>
  </si>
  <si>
    <t>S04-A05</t>
  </si>
  <si>
    <t>S04-A11</t>
  </si>
  <si>
    <t>S05-A05</t>
  </si>
  <si>
    <t>S05-A11</t>
  </si>
  <si>
    <t>S06-A05</t>
  </si>
  <si>
    <t>S06-A11</t>
  </si>
  <si>
    <t>S07-A05</t>
  </si>
  <si>
    <t>S07-A11</t>
  </si>
  <si>
    <t>S08-A05</t>
  </si>
  <si>
    <t>S08-A11</t>
  </si>
  <si>
    <t>S09-A05</t>
  </si>
  <si>
    <t>S09-A11</t>
  </si>
  <si>
    <t>S10-A05</t>
  </si>
  <si>
    <t>S10-A11</t>
  </si>
  <si>
    <t>S11-A05</t>
  </si>
  <si>
    <t>S11-A11</t>
  </si>
  <si>
    <t>S12-A05</t>
  </si>
  <si>
    <t>S12-A11</t>
  </si>
  <si>
    <t>conc</t>
  </si>
  <si>
    <t>Cq</t>
  </si>
  <si>
    <t>logC</t>
  </si>
  <si>
    <t>slope</t>
  </si>
  <si>
    <t>E</t>
  </si>
  <si>
    <t>mean</t>
  </si>
  <si>
    <t>SD</t>
  </si>
  <si>
    <t>PCR_products</t>
  </si>
  <si>
    <t>PRKAG3</t>
  </si>
  <si>
    <t>S01-A10</t>
  </si>
  <si>
    <t>ND2</t>
  </si>
  <si>
    <t>S07-A10</t>
  </si>
  <si>
    <t>S01-A04</t>
  </si>
  <si>
    <t>S07-A04</t>
  </si>
  <si>
    <t>S02-A10</t>
  </si>
  <si>
    <t>S08-A10</t>
  </si>
  <si>
    <t>S02-A04</t>
  </si>
  <si>
    <t>S08-A04</t>
  </si>
  <si>
    <t>S03-A10</t>
  </si>
  <si>
    <t>S09-A10</t>
  </si>
  <si>
    <t>S03-A04</t>
  </si>
  <si>
    <t>S09-A04</t>
  </si>
  <si>
    <t>S04-A10</t>
  </si>
  <si>
    <t>S10-A10</t>
  </si>
  <si>
    <t>S04-A04</t>
  </si>
  <si>
    <t>S10-A04</t>
  </si>
  <si>
    <t>S05-A10</t>
  </si>
  <si>
    <t>S11-A10</t>
  </si>
  <si>
    <t>S05-A04</t>
  </si>
  <si>
    <t>S11-A04</t>
  </si>
  <si>
    <t>S06-A10</t>
  </si>
  <si>
    <t>S12-A10</t>
  </si>
  <si>
    <t>S06-A04</t>
  </si>
  <si>
    <t>S12-A04</t>
  </si>
  <si>
    <t>PCR Products</t>
  </si>
  <si>
    <t>S01-A01</t>
  </si>
  <si>
    <t>ND3</t>
  </si>
  <si>
    <t>S01-A07</t>
  </si>
  <si>
    <t>S02-A01</t>
  </si>
  <si>
    <t>S02-A07</t>
  </si>
  <si>
    <t>S03-A01</t>
  </si>
  <si>
    <t>S03-A07</t>
  </si>
  <si>
    <t>S04-A01</t>
  </si>
  <si>
    <t>S04-A07</t>
  </si>
  <si>
    <t>S05-A01</t>
  </si>
  <si>
    <t>S05-A07</t>
  </si>
  <si>
    <t>S06-A01</t>
  </si>
  <si>
    <t>S06-A07</t>
  </si>
  <si>
    <t>S07-A01</t>
  </si>
  <si>
    <t>S07-A07</t>
  </si>
  <si>
    <t>S08-A01</t>
  </si>
  <si>
    <t>S08-A07</t>
  </si>
  <si>
    <t>S09-A01</t>
  </si>
  <si>
    <t>S09-A07</t>
  </si>
  <si>
    <t>S10-A01</t>
  </si>
  <si>
    <t>S10-A07</t>
  </si>
  <si>
    <t>S11-A01</t>
  </si>
  <si>
    <t>S11-A07</t>
  </si>
  <si>
    <t>S12-A01</t>
  </si>
  <si>
    <t>S12-A07</t>
  </si>
  <si>
    <t>S01-A06</t>
  </si>
  <si>
    <t>ATP50</t>
  </si>
  <si>
    <t>S01-A12</t>
  </si>
  <si>
    <t>S02-A06</t>
  </si>
  <si>
    <t>S02-A12</t>
  </si>
  <si>
    <t>S03-A06</t>
  </si>
  <si>
    <t>S03-A12</t>
  </si>
  <si>
    <t>S04-A06</t>
  </si>
  <si>
    <t>S04-A12</t>
  </si>
  <si>
    <t>S05-A06</t>
  </si>
  <si>
    <t>S05-A12</t>
  </si>
  <si>
    <t>S06-A06</t>
  </si>
  <si>
    <t>S06-A12</t>
  </si>
  <si>
    <t>S07-A06</t>
  </si>
  <si>
    <t>S07-A12</t>
  </si>
  <si>
    <t>S08-A06</t>
  </si>
  <si>
    <t>S08-A12</t>
  </si>
  <si>
    <t>S09-A06</t>
  </si>
  <si>
    <t>S09-A12</t>
  </si>
  <si>
    <t>S10-A06</t>
  </si>
  <si>
    <t>S10-A12</t>
  </si>
  <si>
    <t>S11-A06</t>
  </si>
  <si>
    <t>S11-A12</t>
  </si>
  <si>
    <t>S12-A06</t>
  </si>
  <si>
    <t>S12-A12</t>
  </si>
  <si>
    <t>concentration</t>
  </si>
  <si>
    <t>ng/µl</t>
  </si>
  <si>
    <t>number of molecules in 1µl</t>
  </si>
  <si>
    <t>number of molecules/reac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11" fontId="0" fillId="0" borderId="0" xfId="0" applyNumberFormat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14.xml.rels><?xml version="1.0" encoding="UTF-8" standalone="yes"?>
<Relationships xmlns="http://schemas.openxmlformats.org/package/2006/relationships"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15.xml.rels><?xml version="1.0" encoding="UTF-8" standalone="yes"?>
<Relationships xmlns="http://schemas.openxmlformats.org/package/2006/relationships"><Relationship Id="rId2" Type="http://schemas.microsoft.com/office/2011/relationships/chartColorStyle" Target="colors15.xml"/><Relationship Id="rId1" Type="http://schemas.microsoft.com/office/2011/relationships/chartStyle" Target="style15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de-DE"/>
              <a:t>Rawdata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ATP50'!$A$32:$A$55</c:f>
              <c:numCache>
                <c:formatCode>General</c:formatCode>
                <c:ptCount val="24"/>
                <c:pt idx="0">
                  <c:v>1</c:v>
                </c:pt>
                <c:pt idx="1">
                  <c:v>1</c:v>
                </c:pt>
                <c:pt idx="2">
                  <c:v>0.1</c:v>
                </c:pt>
                <c:pt idx="3">
                  <c:v>0.1</c:v>
                </c:pt>
                <c:pt idx="4">
                  <c:v>0.01</c:v>
                </c:pt>
                <c:pt idx="5">
                  <c:v>0.01</c:v>
                </c:pt>
                <c:pt idx="6">
                  <c:v>1E-3</c:v>
                </c:pt>
                <c:pt idx="7">
                  <c:v>1E-3</c:v>
                </c:pt>
                <c:pt idx="8">
                  <c:v>1E-4</c:v>
                </c:pt>
                <c:pt idx="9">
                  <c:v>1E-4</c:v>
                </c:pt>
                <c:pt idx="10">
                  <c:v>1.0000000000000001E-5</c:v>
                </c:pt>
                <c:pt idx="11">
                  <c:v>1.0000000000000001E-5</c:v>
                </c:pt>
                <c:pt idx="12">
                  <c:v>9.9999999999999995E-7</c:v>
                </c:pt>
                <c:pt idx="13">
                  <c:v>9.9999999999999995E-7</c:v>
                </c:pt>
                <c:pt idx="14">
                  <c:v>9.9999999999999995E-8</c:v>
                </c:pt>
                <c:pt idx="15">
                  <c:v>9.9999999999999995E-8</c:v>
                </c:pt>
                <c:pt idx="16">
                  <c:v>1E-8</c:v>
                </c:pt>
                <c:pt idx="17">
                  <c:v>1E-8</c:v>
                </c:pt>
                <c:pt idx="18">
                  <c:v>1.0000000000000001E-9</c:v>
                </c:pt>
                <c:pt idx="19">
                  <c:v>1.0000000000000001E-9</c:v>
                </c:pt>
                <c:pt idx="20">
                  <c:v>1E-10</c:v>
                </c:pt>
                <c:pt idx="21">
                  <c:v>1E-10</c:v>
                </c:pt>
                <c:pt idx="22">
                  <c:v>9.9999999999999994E-12</c:v>
                </c:pt>
                <c:pt idx="23">
                  <c:v>9.9999999999999994E-12</c:v>
                </c:pt>
              </c:numCache>
            </c:numRef>
          </c:xVal>
          <c:yVal>
            <c:numRef>
              <c:f>'ATP50'!$B$32:$B$55</c:f>
              <c:numCache>
                <c:formatCode>General</c:formatCode>
                <c:ptCount val="24"/>
                <c:pt idx="0">
                  <c:v>3.9006551185364402</c:v>
                </c:pt>
                <c:pt idx="1">
                  <c:v>3.7288661369932798</c:v>
                </c:pt>
                <c:pt idx="2">
                  <c:v>4.0446207039396098</c:v>
                </c:pt>
                <c:pt idx="3">
                  <c:v>3.9420310077117602</c:v>
                </c:pt>
                <c:pt idx="4">
                  <c:v>6.1969448286468998</c:v>
                </c:pt>
                <c:pt idx="5">
                  <c:v>6.1783252553669001</c:v>
                </c:pt>
                <c:pt idx="6">
                  <c:v>9.8113523439629198</c:v>
                </c:pt>
                <c:pt idx="7">
                  <c:v>9.8853517603283905</c:v>
                </c:pt>
                <c:pt idx="8">
                  <c:v>13.3907903264525</c:v>
                </c:pt>
                <c:pt idx="9">
                  <c:v>13.544040924385399</c:v>
                </c:pt>
                <c:pt idx="10">
                  <c:v>16.535025249851099</c:v>
                </c:pt>
                <c:pt idx="11">
                  <c:v>16.550453468690499</c:v>
                </c:pt>
                <c:pt idx="12">
                  <c:v>18.771081654623501</c:v>
                </c:pt>
                <c:pt idx="13">
                  <c:v>18.4320124078403</c:v>
                </c:pt>
                <c:pt idx="14">
                  <c:v>19.0176548646184</c:v>
                </c:pt>
                <c:pt idx="15">
                  <c:v>20.2653713697214</c:v>
                </c:pt>
                <c:pt idx="16">
                  <c:v>19.479212703915302</c:v>
                </c:pt>
                <c:pt idx="17">
                  <c:v>20.237037708590002</c:v>
                </c:pt>
                <c:pt idx="18">
                  <c:v>19.799902126248501</c:v>
                </c:pt>
                <c:pt idx="19">
                  <c:v>19.818120927020502</c:v>
                </c:pt>
                <c:pt idx="20">
                  <c:v>19.848079434850298</c:v>
                </c:pt>
                <c:pt idx="21">
                  <c:v>19.845444203514599</c:v>
                </c:pt>
                <c:pt idx="22">
                  <c:v>18.972326346646199</c:v>
                </c:pt>
                <c:pt idx="23">
                  <c:v>19.4086261350071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E38-4D43-86EB-9D6625B7652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21807232"/>
        <c:axId val="321807792"/>
      </c:scatterChart>
      <c:valAx>
        <c:axId val="321807232"/>
        <c:scaling>
          <c:logBase val="10"/>
          <c:orientation val="maxMin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/>
                  <a:t>log(Concentration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321807792"/>
        <c:crosses val="autoZero"/>
        <c:crossBetween val="midCat"/>
        <c:majorUnit val="100"/>
      </c:valAx>
      <c:valAx>
        <c:axId val="321807792"/>
        <c:scaling>
          <c:orientation val="minMax"/>
        </c:scaling>
        <c:delete val="0"/>
        <c:axPos val="r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/>
                  <a:t>Cq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32180723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Rawdata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PRKAB1!$A$32:$A$45</c:f>
              <c:numCache>
                <c:formatCode>General</c:formatCode>
                <c:ptCount val="14"/>
                <c:pt idx="0">
                  <c:v>1</c:v>
                </c:pt>
                <c:pt idx="1">
                  <c:v>1</c:v>
                </c:pt>
                <c:pt idx="2">
                  <c:v>0.1</c:v>
                </c:pt>
                <c:pt idx="3">
                  <c:v>0.1</c:v>
                </c:pt>
                <c:pt idx="4">
                  <c:v>0.01</c:v>
                </c:pt>
                <c:pt idx="5">
                  <c:v>0.01</c:v>
                </c:pt>
                <c:pt idx="6">
                  <c:v>1E-3</c:v>
                </c:pt>
                <c:pt idx="7">
                  <c:v>1E-3</c:v>
                </c:pt>
                <c:pt idx="8">
                  <c:v>1E-4</c:v>
                </c:pt>
                <c:pt idx="9">
                  <c:v>1E-4</c:v>
                </c:pt>
                <c:pt idx="10">
                  <c:v>1.0000000000000001E-5</c:v>
                </c:pt>
                <c:pt idx="11">
                  <c:v>1.0000000000000001E-5</c:v>
                </c:pt>
                <c:pt idx="12">
                  <c:v>9.9999999999999995E-7</c:v>
                </c:pt>
                <c:pt idx="13">
                  <c:v>9.9999999999999995E-7</c:v>
                </c:pt>
              </c:numCache>
            </c:numRef>
          </c:xVal>
          <c:yVal>
            <c:numRef>
              <c:f>PRKAB1!$B$32:$B$45</c:f>
              <c:numCache>
                <c:formatCode>General</c:formatCode>
                <c:ptCount val="14"/>
                <c:pt idx="0">
                  <c:v>3.7201789637632299</c:v>
                </c:pt>
                <c:pt idx="1">
                  <c:v>3.7759302212338599</c:v>
                </c:pt>
                <c:pt idx="2">
                  <c:v>5.9390726807040402</c:v>
                </c:pt>
                <c:pt idx="3">
                  <c:v>5.94219555229005</c:v>
                </c:pt>
                <c:pt idx="4">
                  <c:v>8.8873909145911796</c:v>
                </c:pt>
                <c:pt idx="5">
                  <c:v>9.0870527009204292</c:v>
                </c:pt>
                <c:pt idx="6">
                  <c:v>12.6307293488859</c:v>
                </c:pt>
                <c:pt idx="7">
                  <c:v>12.7056956492716</c:v>
                </c:pt>
                <c:pt idx="8">
                  <c:v>15.8520160045388</c:v>
                </c:pt>
                <c:pt idx="9">
                  <c:v>16.076155236689502</c:v>
                </c:pt>
                <c:pt idx="10">
                  <c:v>19.968758146115999</c:v>
                </c:pt>
                <c:pt idx="11">
                  <c:v>19.679813563346698</c:v>
                </c:pt>
                <c:pt idx="12">
                  <c:v>23.584218971204599</c:v>
                </c:pt>
                <c:pt idx="13">
                  <c:v>22.871060165199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18A-48CA-A541-4AE255FEE41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32217104"/>
        <c:axId val="232217664"/>
      </c:scatterChart>
      <c:valAx>
        <c:axId val="232217104"/>
        <c:scaling>
          <c:logBase val="10"/>
          <c:orientation val="maxMin"/>
          <c:max val="1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/>
                  <a:t>Concentration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232217664"/>
        <c:crosses val="autoZero"/>
        <c:crossBetween val="midCat"/>
      </c:valAx>
      <c:valAx>
        <c:axId val="232217664"/>
        <c:scaling>
          <c:orientation val="minMax"/>
        </c:scaling>
        <c:delete val="0"/>
        <c:axPos val="r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/>
                  <a:t>Cq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23221710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Mean and SD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og"/>
            <c:dispRSqr val="1"/>
            <c:dispEq val="1"/>
            <c:trendlineLbl>
              <c:layout>
                <c:manualLayout>
                  <c:x val="0.25555555555555554"/>
                  <c:y val="-0.43101997666958297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de-DE"/>
                </a:p>
              </c:txPr>
            </c:trendlineLbl>
          </c:trendline>
          <c:errBars>
            <c:errDir val="y"/>
            <c:errBarType val="both"/>
            <c:errValType val="cust"/>
            <c:noEndCap val="0"/>
            <c:plus>
              <c:numRef>
                <c:f>PRKAB1!$C$60:$C$66</c:f>
                <c:numCache>
                  <c:formatCode>General</c:formatCode>
                  <c:ptCount val="7"/>
                  <c:pt idx="0">
                    <c:v>2.7875628735315017E-2</c:v>
                  </c:pt>
                  <c:pt idx="1">
                    <c:v>1.5614357930049394E-3</c:v>
                  </c:pt>
                  <c:pt idx="2">
                    <c:v>9.983089316462479E-2</c:v>
                  </c:pt>
                  <c:pt idx="3">
                    <c:v>3.748315019285009E-2</c:v>
                  </c:pt>
                  <c:pt idx="4">
                    <c:v>0.11206961607535071</c:v>
                  </c:pt>
                  <c:pt idx="5">
                    <c:v>0.14447229138465012</c:v>
                  </c:pt>
                  <c:pt idx="6">
                    <c:v>0.3565794030026499</c:v>
                  </c:pt>
                </c:numCache>
              </c:numRef>
            </c:plus>
            <c:minus>
              <c:numRef>
                <c:f>PRKAB1!$C$60:$C$66</c:f>
                <c:numCache>
                  <c:formatCode>General</c:formatCode>
                  <c:ptCount val="7"/>
                  <c:pt idx="0">
                    <c:v>2.7875628735315017E-2</c:v>
                  </c:pt>
                  <c:pt idx="1">
                    <c:v>1.5614357930049394E-3</c:v>
                  </c:pt>
                  <c:pt idx="2">
                    <c:v>9.983089316462479E-2</c:v>
                  </c:pt>
                  <c:pt idx="3">
                    <c:v>3.748315019285009E-2</c:v>
                  </c:pt>
                  <c:pt idx="4">
                    <c:v>0.11206961607535071</c:v>
                  </c:pt>
                  <c:pt idx="5">
                    <c:v>0.14447229138465012</c:v>
                  </c:pt>
                  <c:pt idx="6">
                    <c:v>0.356579403002649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PRKAB1!$A$60:$A$66</c:f>
              <c:numCache>
                <c:formatCode>General</c:formatCode>
                <c:ptCount val="7"/>
                <c:pt idx="0">
                  <c:v>1</c:v>
                </c:pt>
                <c:pt idx="1">
                  <c:v>0.1</c:v>
                </c:pt>
                <c:pt idx="2">
                  <c:v>0.01</c:v>
                </c:pt>
                <c:pt idx="3">
                  <c:v>1E-3</c:v>
                </c:pt>
                <c:pt idx="4">
                  <c:v>1E-4</c:v>
                </c:pt>
                <c:pt idx="5">
                  <c:v>1.0000000000000001E-5</c:v>
                </c:pt>
                <c:pt idx="6">
                  <c:v>9.9999999999999995E-7</c:v>
                </c:pt>
              </c:numCache>
            </c:numRef>
          </c:xVal>
          <c:yVal>
            <c:numRef>
              <c:f>PRKAB1!$B$60:$B$66</c:f>
              <c:numCache>
                <c:formatCode>General</c:formatCode>
                <c:ptCount val="7"/>
                <c:pt idx="0">
                  <c:v>3.7480545924985451</c:v>
                </c:pt>
                <c:pt idx="1">
                  <c:v>5.9406341164970451</c:v>
                </c:pt>
                <c:pt idx="2">
                  <c:v>8.9872218077558053</c:v>
                </c:pt>
                <c:pt idx="3">
                  <c:v>12.66821249907875</c:v>
                </c:pt>
                <c:pt idx="4">
                  <c:v>15.964085620614151</c:v>
                </c:pt>
                <c:pt idx="5">
                  <c:v>19.82428585473135</c:v>
                </c:pt>
                <c:pt idx="6">
                  <c:v>23.22763956820195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001-4B10-80E4-7110521E339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32305920"/>
        <c:axId val="232306480"/>
      </c:scatterChart>
      <c:valAx>
        <c:axId val="232305920"/>
        <c:scaling>
          <c:logBase val="10"/>
          <c:orientation val="maxMin"/>
          <c:max val="1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/>
                  <a:t>Concentration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232306480"/>
        <c:crosses val="autoZero"/>
        <c:crossBetween val="midCat"/>
      </c:valAx>
      <c:valAx>
        <c:axId val="232306480"/>
        <c:scaling>
          <c:orientation val="minMax"/>
        </c:scaling>
        <c:delete val="0"/>
        <c:axPos val="r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/>
                  <a:t>Cq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23230592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60833333333333328"/>
                  <c:y val="-5.9437882764654421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de-DE"/>
                </a:p>
              </c:txPr>
            </c:trendlineLbl>
          </c:trendline>
          <c:errBars>
            <c:errDir val="y"/>
            <c:errBarType val="both"/>
            <c:errValType val="cust"/>
            <c:noEndCap val="0"/>
            <c:plus>
              <c:numRef>
                <c:f>PRKAB1!$C$80:$C$85</c:f>
                <c:numCache>
                  <c:formatCode>General</c:formatCode>
                  <c:ptCount val="6"/>
                  <c:pt idx="0">
                    <c:v>1.5614357930049394E-3</c:v>
                  </c:pt>
                  <c:pt idx="1">
                    <c:v>9.983089316462479E-2</c:v>
                  </c:pt>
                  <c:pt idx="2">
                    <c:v>3.748315019285009E-2</c:v>
                  </c:pt>
                  <c:pt idx="3">
                    <c:v>0.11206961607535071</c:v>
                  </c:pt>
                  <c:pt idx="4">
                    <c:v>0.14447229138465012</c:v>
                  </c:pt>
                  <c:pt idx="5">
                    <c:v>0.3565794030026499</c:v>
                  </c:pt>
                </c:numCache>
              </c:numRef>
            </c:plus>
            <c:minus>
              <c:numRef>
                <c:f>PRKAB1!$C$80:$C$85</c:f>
                <c:numCache>
                  <c:formatCode>General</c:formatCode>
                  <c:ptCount val="6"/>
                  <c:pt idx="0">
                    <c:v>1.5614357930049394E-3</c:v>
                  </c:pt>
                  <c:pt idx="1">
                    <c:v>9.983089316462479E-2</c:v>
                  </c:pt>
                  <c:pt idx="2">
                    <c:v>3.748315019285009E-2</c:v>
                  </c:pt>
                  <c:pt idx="3">
                    <c:v>0.11206961607535071</c:v>
                  </c:pt>
                  <c:pt idx="4">
                    <c:v>0.14447229138465012</c:v>
                  </c:pt>
                  <c:pt idx="5">
                    <c:v>0.356579403002649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PRKAB1!$A$80:$A$85</c:f>
              <c:numCache>
                <c:formatCode>General</c:formatCode>
                <c:ptCount val="6"/>
                <c:pt idx="0">
                  <c:v>-1</c:v>
                </c:pt>
                <c:pt idx="1">
                  <c:v>-2</c:v>
                </c:pt>
                <c:pt idx="2">
                  <c:v>-3</c:v>
                </c:pt>
                <c:pt idx="3">
                  <c:v>-4</c:v>
                </c:pt>
                <c:pt idx="4">
                  <c:v>-5</c:v>
                </c:pt>
                <c:pt idx="5">
                  <c:v>-6</c:v>
                </c:pt>
              </c:numCache>
            </c:numRef>
          </c:xVal>
          <c:yVal>
            <c:numRef>
              <c:f>PRKAB1!$B$80:$B$85</c:f>
              <c:numCache>
                <c:formatCode>General</c:formatCode>
                <c:ptCount val="6"/>
                <c:pt idx="0">
                  <c:v>5.9406341164970451</c:v>
                </c:pt>
                <c:pt idx="1">
                  <c:v>8.9872218077558053</c:v>
                </c:pt>
                <c:pt idx="2">
                  <c:v>12.66821249907875</c:v>
                </c:pt>
                <c:pt idx="3">
                  <c:v>15.964085620614151</c:v>
                </c:pt>
                <c:pt idx="4">
                  <c:v>19.82428585473135</c:v>
                </c:pt>
                <c:pt idx="5">
                  <c:v>23.22763956820195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065-4E99-A0F1-DACB8B31A2A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32820912"/>
        <c:axId val="232821472"/>
      </c:scatterChart>
      <c:valAx>
        <c:axId val="232820912"/>
        <c:scaling>
          <c:orientation val="maxMin"/>
          <c:max val="-1"/>
          <c:min val="-6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/>
                  <a:t>log(Concentration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232821472"/>
        <c:crosses val="autoZero"/>
        <c:crossBetween val="midCat"/>
      </c:valAx>
      <c:valAx>
        <c:axId val="232821472"/>
        <c:scaling>
          <c:orientation val="minMax"/>
        </c:scaling>
        <c:delete val="0"/>
        <c:axPos val="r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/>
                  <a:t>Cq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23282091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Rawdata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PRKAG3!$A$32:$A$55</c:f>
              <c:numCache>
                <c:formatCode>General</c:formatCode>
                <c:ptCount val="24"/>
                <c:pt idx="0">
                  <c:v>1</c:v>
                </c:pt>
                <c:pt idx="1">
                  <c:v>1</c:v>
                </c:pt>
                <c:pt idx="2">
                  <c:v>0.1</c:v>
                </c:pt>
                <c:pt idx="3">
                  <c:v>0.1</c:v>
                </c:pt>
                <c:pt idx="4">
                  <c:v>0.01</c:v>
                </c:pt>
                <c:pt idx="5">
                  <c:v>0.01</c:v>
                </c:pt>
                <c:pt idx="6">
                  <c:v>1E-3</c:v>
                </c:pt>
                <c:pt idx="7">
                  <c:v>1E-3</c:v>
                </c:pt>
                <c:pt idx="8">
                  <c:v>1E-4</c:v>
                </c:pt>
                <c:pt idx="9">
                  <c:v>1E-4</c:v>
                </c:pt>
                <c:pt idx="10">
                  <c:v>1.0000000000000001E-5</c:v>
                </c:pt>
                <c:pt idx="11">
                  <c:v>1.0000000000000001E-5</c:v>
                </c:pt>
                <c:pt idx="12">
                  <c:v>9.9999999999999995E-7</c:v>
                </c:pt>
                <c:pt idx="13">
                  <c:v>9.9999999999999995E-7</c:v>
                </c:pt>
                <c:pt idx="14">
                  <c:v>9.9999999999999995E-8</c:v>
                </c:pt>
                <c:pt idx="15">
                  <c:v>9.9999999999999995E-8</c:v>
                </c:pt>
                <c:pt idx="16">
                  <c:v>1E-8</c:v>
                </c:pt>
                <c:pt idx="17">
                  <c:v>1E-8</c:v>
                </c:pt>
                <c:pt idx="18">
                  <c:v>1.0000000000000001E-9</c:v>
                </c:pt>
                <c:pt idx="19">
                  <c:v>1.0000000000000001E-9</c:v>
                </c:pt>
                <c:pt idx="20">
                  <c:v>1E-10</c:v>
                </c:pt>
                <c:pt idx="21">
                  <c:v>1E-10</c:v>
                </c:pt>
                <c:pt idx="22">
                  <c:v>9.9999999999999994E-12</c:v>
                </c:pt>
                <c:pt idx="23">
                  <c:v>9.9999999999999994E-12</c:v>
                </c:pt>
              </c:numCache>
            </c:numRef>
          </c:xVal>
          <c:yVal>
            <c:numRef>
              <c:f>PRKAG3!$B$32:$B$55</c:f>
              <c:numCache>
                <c:formatCode>General</c:formatCode>
                <c:ptCount val="24"/>
                <c:pt idx="0">
                  <c:v>2.5</c:v>
                </c:pt>
                <c:pt idx="1">
                  <c:v>2.5</c:v>
                </c:pt>
                <c:pt idx="2">
                  <c:v>4.0548341611862098</c:v>
                </c:pt>
                <c:pt idx="3">
                  <c:v>4.1058026221419501</c:v>
                </c:pt>
                <c:pt idx="4">
                  <c:v>7.5232511052171098</c:v>
                </c:pt>
                <c:pt idx="5">
                  <c:v>7.5876328450427799</c:v>
                </c:pt>
                <c:pt idx="6">
                  <c:v>11.14452015771</c:v>
                </c:pt>
                <c:pt idx="7">
                  <c:v>11.1817836251911</c:v>
                </c:pt>
                <c:pt idx="8">
                  <c:v>14.729119388680701</c:v>
                </c:pt>
                <c:pt idx="9">
                  <c:v>14.918000694246199</c:v>
                </c:pt>
                <c:pt idx="10">
                  <c:v>17.757728646630699</c:v>
                </c:pt>
                <c:pt idx="11">
                  <c:v>18.213830767238701</c:v>
                </c:pt>
                <c:pt idx="12">
                  <c:v>19.899720462213701</c:v>
                </c:pt>
                <c:pt idx="13">
                  <c:v>21.473767057413198</c:v>
                </c:pt>
                <c:pt idx="14">
                  <c:v>21.7903453681547</c:v>
                </c:pt>
                <c:pt idx="15">
                  <c:v>24.160578198374299</c:v>
                </c:pt>
                <c:pt idx="16">
                  <c:v>24.0384106765861</c:v>
                </c:pt>
                <c:pt idx="17">
                  <c:v>23.654528199352502</c:v>
                </c:pt>
                <c:pt idx="18">
                  <c:v>23.5614445164403</c:v>
                </c:pt>
                <c:pt idx="19">
                  <c:v>22.472457385943098</c:v>
                </c:pt>
                <c:pt idx="20">
                  <c:v>22.420800168077601</c:v>
                </c:pt>
                <c:pt idx="21">
                  <c:v>23.079856618914199</c:v>
                </c:pt>
                <c:pt idx="22">
                  <c:v>20.739376541867198</c:v>
                </c:pt>
                <c:pt idx="23">
                  <c:v>21.8967762602501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AD0-4F0D-B312-65B1845673D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76997952"/>
        <c:axId val="376997392"/>
      </c:scatterChart>
      <c:valAx>
        <c:axId val="376997952"/>
        <c:scaling>
          <c:logBase val="10"/>
          <c:orientation val="maxMin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/>
                  <a:t>Concentration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376997392"/>
        <c:crosses val="autoZero"/>
        <c:crossBetween val="midCat"/>
      </c:valAx>
      <c:valAx>
        <c:axId val="376997392"/>
        <c:scaling>
          <c:orientation val="minMax"/>
        </c:scaling>
        <c:delete val="0"/>
        <c:axPos val="r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/>
                  <a:t>Cq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37699795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Mean</a:t>
            </a:r>
            <a:r>
              <a:rPr lang="en-GB" baseline="0"/>
              <a:t> and SD</a:t>
            </a:r>
            <a:endParaRPr lang="en-GB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og"/>
            <c:dispRSqr val="1"/>
            <c:dispEq val="1"/>
            <c:trendlineLbl>
              <c:layout>
                <c:manualLayout>
                  <c:x val="0.57222222222222219"/>
                  <c:y val="-7.6881379410906975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de-DE"/>
                </a:p>
              </c:txPr>
            </c:trendlineLbl>
          </c:trendline>
          <c:errBars>
            <c:errDir val="y"/>
            <c:errBarType val="both"/>
            <c:errValType val="cust"/>
            <c:noEndCap val="0"/>
            <c:plus>
              <c:numRef>
                <c:f>PRKAG3!$C$61:$C$66</c:f>
                <c:numCache>
                  <c:formatCode>General</c:formatCode>
                  <c:ptCount val="6"/>
                  <c:pt idx="0">
                    <c:v>2.5484230477870184E-2</c:v>
                  </c:pt>
                  <c:pt idx="1">
                    <c:v>3.2190869912835041E-2</c:v>
                  </c:pt>
                  <c:pt idx="2">
                    <c:v>1.863173374055016E-2</c:v>
                  </c:pt>
                  <c:pt idx="3">
                    <c:v>9.4440652782749268E-2</c:v>
                  </c:pt>
                  <c:pt idx="4">
                    <c:v>0.22805106030400069</c:v>
                  </c:pt>
                  <c:pt idx="5">
                    <c:v>0.78702329759974887</c:v>
                  </c:pt>
                </c:numCache>
              </c:numRef>
            </c:plus>
            <c:minus>
              <c:numRef>
                <c:f>PRKAG3!$C$61:$C$66</c:f>
                <c:numCache>
                  <c:formatCode>General</c:formatCode>
                  <c:ptCount val="6"/>
                  <c:pt idx="0">
                    <c:v>2.5484230477870184E-2</c:v>
                  </c:pt>
                  <c:pt idx="1">
                    <c:v>3.2190869912835041E-2</c:v>
                  </c:pt>
                  <c:pt idx="2">
                    <c:v>1.863173374055016E-2</c:v>
                  </c:pt>
                  <c:pt idx="3">
                    <c:v>9.4440652782749268E-2</c:v>
                  </c:pt>
                  <c:pt idx="4">
                    <c:v>0.22805106030400069</c:v>
                  </c:pt>
                  <c:pt idx="5">
                    <c:v>0.7870232975997488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PRKAG3!$A$61:$A$66</c:f>
              <c:numCache>
                <c:formatCode>General</c:formatCode>
                <c:ptCount val="6"/>
                <c:pt idx="0">
                  <c:v>0.1</c:v>
                </c:pt>
                <c:pt idx="1">
                  <c:v>0.01</c:v>
                </c:pt>
                <c:pt idx="2">
                  <c:v>1E-3</c:v>
                </c:pt>
                <c:pt idx="3">
                  <c:v>1E-4</c:v>
                </c:pt>
                <c:pt idx="4">
                  <c:v>1.0000000000000001E-5</c:v>
                </c:pt>
                <c:pt idx="5">
                  <c:v>9.9999999999999995E-7</c:v>
                </c:pt>
              </c:numCache>
            </c:numRef>
          </c:xVal>
          <c:yVal>
            <c:numRef>
              <c:f>PRKAG3!$B$61:$B$66</c:f>
              <c:numCache>
                <c:formatCode>General</c:formatCode>
                <c:ptCount val="6"/>
                <c:pt idx="0">
                  <c:v>4.0803183916640799</c:v>
                </c:pt>
                <c:pt idx="1">
                  <c:v>7.5554419751299449</c:v>
                </c:pt>
                <c:pt idx="2">
                  <c:v>11.16315189145055</c:v>
                </c:pt>
                <c:pt idx="3">
                  <c:v>14.82356004146345</c:v>
                </c:pt>
                <c:pt idx="4">
                  <c:v>17.9857797069347</c:v>
                </c:pt>
                <c:pt idx="5">
                  <c:v>20.68674375981344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035-45A2-A3BC-4439837FCAA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38658480"/>
        <c:axId val="338659600"/>
      </c:scatterChart>
      <c:valAx>
        <c:axId val="338658480"/>
        <c:scaling>
          <c:logBase val="10"/>
          <c:orientation val="maxMin"/>
          <c:max val="0.1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/>
                  <a:t>Concentratio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338659600"/>
        <c:crosses val="autoZero"/>
        <c:crossBetween val="midCat"/>
      </c:valAx>
      <c:valAx>
        <c:axId val="338659600"/>
        <c:scaling>
          <c:orientation val="minMax"/>
        </c:scaling>
        <c:delete val="0"/>
        <c:axPos val="r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/>
                  <a:t>Cq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33865848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45833333333333326"/>
                  <c:y val="-0.10928878681831437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de-DE"/>
                </a:p>
              </c:txPr>
            </c:trendlineLbl>
          </c:trendline>
          <c:errBars>
            <c:errDir val="y"/>
            <c:errBarType val="both"/>
            <c:errValType val="cust"/>
            <c:noEndCap val="0"/>
            <c:plus>
              <c:numRef>
                <c:f>PRKAG3!$C$80:$C$85</c:f>
                <c:numCache>
                  <c:formatCode>General</c:formatCode>
                  <c:ptCount val="6"/>
                  <c:pt idx="0">
                    <c:v>2.5484230477870184E-2</c:v>
                  </c:pt>
                  <c:pt idx="1">
                    <c:v>3.2190869912835041E-2</c:v>
                  </c:pt>
                  <c:pt idx="2">
                    <c:v>1.863173374055016E-2</c:v>
                  </c:pt>
                  <c:pt idx="3">
                    <c:v>9.4440652782749268E-2</c:v>
                  </c:pt>
                  <c:pt idx="4">
                    <c:v>0.22805106030400069</c:v>
                  </c:pt>
                  <c:pt idx="5">
                    <c:v>0.78702329759974887</c:v>
                  </c:pt>
                </c:numCache>
              </c:numRef>
            </c:plus>
            <c:minus>
              <c:numRef>
                <c:f>PRKAG3!$C$80:$C$85</c:f>
                <c:numCache>
                  <c:formatCode>General</c:formatCode>
                  <c:ptCount val="6"/>
                  <c:pt idx="0">
                    <c:v>2.5484230477870184E-2</c:v>
                  </c:pt>
                  <c:pt idx="1">
                    <c:v>3.2190869912835041E-2</c:v>
                  </c:pt>
                  <c:pt idx="2">
                    <c:v>1.863173374055016E-2</c:v>
                  </c:pt>
                  <c:pt idx="3">
                    <c:v>9.4440652782749268E-2</c:v>
                  </c:pt>
                  <c:pt idx="4">
                    <c:v>0.22805106030400069</c:v>
                  </c:pt>
                  <c:pt idx="5">
                    <c:v>0.7870232975997488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PRKAG3!$A$80:$A$85</c:f>
              <c:numCache>
                <c:formatCode>General</c:formatCode>
                <c:ptCount val="6"/>
                <c:pt idx="0">
                  <c:v>-1</c:v>
                </c:pt>
                <c:pt idx="1">
                  <c:v>-2</c:v>
                </c:pt>
                <c:pt idx="2">
                  <c:v>-3</c:v>
                </c:pt>
                <c:pt idx="3">
                  <c:v>-4</c:v>
                </c:pt>
                <c:pt idx="4">
                  <c:v>-5</c:v>
                </c:pt>
                <c:pt idx="5">
                  <c:v>-6</c:v>
                </c:pt>
              </c:numCache>
            </c:numRef>
          </c:xVal>
          <c:yVal>
            <c:numRef>
              <c:f>PRKAG3!$B$80:$B$85</c:f>
              <c:numCache>
                <c:formatCode>General</c:formatCode>
                <c:ptCount val="6"/>
                <c:pt idx="0">
                  <c:v>4.0803183916640799</c:v>
                </c:pt>
                <c:pt idx="1">
                  <c:v>7.5554419751299449</c:v>
                </c:pt>
                <c:pt idx="2">
                  <c:v>11.16315189145055</c:v>
                </c:pt>
                <c:pt idx="3">
                  <c:v>14.82356004146345</c:v>
                </c:pt>
                <c:pt idx="4">
                  <c:v>17.9857797069347</c:v>
                </c:pt>
                <c:pt idx="5">
                  <c:v>20.68674375981344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5C4-4306-83BD-A374FBEA831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32300896"/>
        <c:axId val="232298656"/>
      </c:scatterChart>
      <c:valAx>
        <c:axId val="232300896"/>
        <c:scaling>
          <c:orientation val="maxMin"/>
          <c:max val="-1"/>
          <c:min val="-6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/>
                  <a:t>log(Concentration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232298656"/>
        <c:crosses val="autoZero"/>
        <c:crossBetween val="midCat"/>
      </c:valAx>
      <c:valAx>
        <c:axId val="232298656"/>
        <c:scaling>
          <c:orientation val="minMax"/>
        </c:scaling>
        <c:delete val="0"/>
        <c:axPos val="r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/>
                  <a:t>Cq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23230089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Mean and SD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og"/>
            <c:dispRSqr val="1"/>
            <c:dispEq val="1"/>
            <c:trendlineLbl>
              <c:layout>
                <c:manualLayout>
                  <c:x val="0.35"/>
                  <c:y val="1.1996937882764655E-3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de-DE"/>
                </a:p>
              </c:txPr>
            </c:trendlineLbl>
          </c:trendline>
          <c:errBars>
            <c:errDir val="y"/>
            <c:errBarType val="both"/>
            <c:errValType val="cust"/>
            <c:noEndCap val="0"/>
            <c:plus>
              <c:numRef>
                <c:f>'ATP50'!$C$61:$C$65</c:f>
                <c:numCache>
                  <c:formatCode>General</c:formatCode>
                  <c:ptCount val="5"/>
                  <c:pt idx="0">
                    <c:v>5.1294848113924818E-2</c:v>
                  </c:pt>
                  <c:pt idx="1">
                    <c:v>9.3097866399998175E-3</c:v>
                  </c:pt>
                  <c:pt idx="2">
                    <c:v>3.6999708182735347E-2</c:v>
                  </c:pt>
                  <c:pt idx="3">
                    <c:v>7.6625298966449762E-2</c:v>
                  </c:pt>
                  <c:pt idx="4">
                    <c:v>7.714109419699966E-3</c:v>
                  </c:pt>
                </c:numCache>
              </c:numRef>
            </c:plus>
            <c:minus>
              <c:numRef>
                <c:f>'ATP50'!$C$61:$C$65</c:f>
                <c:numCache>
                  <c:formatCode>General</c:formatCode>
                  <c:ptCount val="5"/>
                  <c:pt idx="0">
                    <c:v>5.1294848113924818E-2</c:v>
                  </c:pt>
                  <c:pt idx="1">
                    <c:v>9.3097866399998175E-3</c:v>
                  </c:pt>
                  <c:pt idx="2">
                    <c:v>3.6999708182735347E-2</c:v>
                  </c:pt>
                  <c:pt idx="3">
                    <c:v>7.6625298966449762E-2</c:v>
                  </c:pt>
                  <c:pt idx="4">
                    <c:v>7.714109419699966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ATP50'!$A$62:$A$65</c:f>
              <c:numCache>
                <c:formatCode>General</c:formatCode>
                <c:ptCount val="4"/>
                <c:pt idx="0">
                  <c:v>0.01</c:v>
                </c:pt>
                <c:pt idx="1">
                  <c:v>1E-3</c:v>
                </c:pt>
                <c:pt idx="2">
                  <c:v>1E-4</c:v>
                </c:pt>
                <c:pt idx="3">
                  <c:v>1.0000000000000001E-5</c:v>
                </c:pt>
              </c:numCache>
            </c:numRef>
          </c:xVal>
          <c:yVal>
            <c:numRef>
              <c:f>'ATP50'!$B$62:$B$65</c:f>
              <c:numCache>
                <c:formatCode>General</c:formatCode>
                <c:ptCount val="4"/>
                <c:pt idx="0">
                  <c:v>6.1876350420068995</c:v>
                </c:pt>
                <c:pt idx="1">
                  <c:v>9.8483520521456551</c:v>
                </c:pt>
                <c:pt idx="2">
                  <c:v>13.467415625418949</c:v>
                </c:pt>
                <c:pt idx="3">
                  <c:v>16.54273935927079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253-4380-9C3B-79D9A5C347F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21810032"/>
        <c:axId val="321942448"/>
      </c:scatterChart>
      <c:valAx>
        <c:axId val="321810032"/>
        <c:scaling>
          <c:logBase val="10"/>
          <c:orientation val="maxMin"/>
          <c:max val="1.0000000000000002E-2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/>
                  <a:t>Concentratio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321942448"/>
        <c:crosses val="autoZero"/>
        <c:crossBetween val="midCat"/>
      </c:valAx>
      <c:valAx>
        <c:axId val="321942448"/>
        <c:scaling>
          <c:orientation val="minMax"/>
        </c:scaling>
        <c:delete val="0"/>
        <c:axPos val="r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/>
                  <a:t>Cq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32181003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46666666666666667"/>
                  <c:y val="1.1996937882764655E-3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de-DE"/>
                </a:p>
              </c:txPr>
            </c:trendlineLbl>
          </c:trendline>
          <c:errBars>
            <c:errDir val="y"/>
            <c:errBarType val="both"/>
            <c:errValType val="cust"/>
            <c:noEndCap val="0"/>
            <c:plus>
              <c:numRef>
                <c:f>'ATP50'!$C$81:$C$84</c:f>
                <c:numCache>
                  <c:formatCode>General</c:formatCode>
                  <c:ptCount val="4"/>
                  <c:pt idx="0">
                    <c:v>9.3097866399998175E-3</c:v>
                  </c:pt>
                  <c:pt idx="1">
                    <c:v>3.6999708182735347E-2</c:v>
                  </c:pt>
                  <c:pt idx="2">
                    <c:v>7.6625298966449762E-2</c:v>
                  </c:pt>
                  <c:pt idx="3">
                    <c:v>7.714109419699966E-3</c:v>
                  </c:pt>
                </c:numCache>
              </c:numRef>
            </c:plus>
            <c:minus>
              <c:numRef>
                <c:f>'ATP50'!$C$81:$C$84</c:f>
                <c:numCache>
                  <c:formatCode>General</c:formatCode>
                  <c:ptCount val="4"/>
                  <c:pt idx="0">
                    <c:v>9.3097866399998175E-3</c:v>
                  </c:pt>
                  <c:pt idx="1">
                    <c:v>3.6999708182735347E-2</c:v>
                  </c:pt>
                  <c:pt idx="2">
                    <c:v>7.6625298966449762E-2</c:v>
                  </c:pt>
                  <c:pt idx="3">
                    <c:v>7.714109419699966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ATP50'!$A$81:$A$84</c:f>
              <c:numCache>
                <c:formatCode>General</c:formatCode>
                <c:ptCount val="4"/>
                <c:pt idx="0">
                  <c:v>-2</c:v>
                </c:pt>
                <c:pt idx="1">
                  <c:v>-3</c:v>
                </c:pt>
                <c:pt idx="2">
                  <c:v>-4</c:v>
                </c:pt>
                <c:pt idx="3">
                  <c:v>-5</c:v>
                </c:pt>
              </c:numCache>
            </c:numRef>
          </c:xVal>
          <c:yVal>
            <c:numRef>
              <c:f>'ATP50'!$B$81:$B$84</c:f>
              <c:numCache>
                <c:formatCode>General</c:formatCode>
                <c:ptCount val="4"/>
                <c:pt idx="0">
                  <c:v>6.1876350420068995</c:v>
                </c:pt>
                <c:pt idx="1">
                  <c:v>9.8483520521456551</c:v>
                </c:pt>
                <c:pt idx="2">
                  <c:v>13.467415625418949</c:v>
                </c:pt>
                <c:pt idx="3">
                  <c:v>16.54273935927079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FEC-4DC9-A2E2-B162049E9FD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21944688"/>
        <c:axId val="321945248"/>
      </c:scatterChart>
      <c:valAx>
        <c:axId val="321944688"/>
        <c:scaling>
          <c:orientation val="maxMin"/>
          <c:max val="-2"/>
          <c:min val="-5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/>
                  <a:t>log(Concentration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321945248"/>
        <c:crosses val="autoZero"/>
        <c:crossBetween val="midCat"/>
        <c:majorUnit val="1"/>
      </c:valAx>
      <c:valAx>
        <c:axId val="321945248"/>
        <c:scaling>
          <c:orientation val="minMax"/>
        </c:scaling>
        <c:delete val="0"/>
        <c:axPos val="r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/>
                  <a:t>Cq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32194468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Rawdata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ND2'!$A$36:$A$47</c:f>
              <c:numCache>
                <c:formatCode>General</c:formatCode>
                <c:ptCount val="12"/>
                <c:pt idx="0">
                  <c:v>0.01</c:v>
                </c:pt>
                <c:pt idx="1">
                  <c:v>0.01</c:v>
                </c:pt>
                <c:pt idx="2">
                  <c:v>1E-3</c:v>
                </c:pt>
                <c:pt idx="3">
                  <c:v>1E-3</c:v>
                </c:pt>
                <c:pt idx="4">
                  <c:v>1E-4</c:v>
                </c:pt>
                <c:pt idx="5">
                  <c:v>1E-4</c:v>
                </c:pt>
                <c:pt idx="6">
                  <c:v>1.0000000000000001E-5</c:v>
                </c:pt>
                <c:pt idx="7">
                  <c:v>1.0000000000000001E-5</c:v>
                </c:pt>
                <c:pt idx="8">
                  <c:v>9.9999999999999995E-7</c:v>
                </c:pt>
                <c:pt idx="9">
                  <c:v>9.9999999999999995E-7</c:v>
                </c:pt>
                <c:pt idx="10">
                  <c:v>9.9999999999999995E-8</c:v>
                </c:pt>
                <c:pt idx="11">
                  <c:v>9.9999999999999995E-8</c:v>
                </c:pt>
              </c:numCache>
            </c:numRef>
          </c:xVal>
          <c:yVal>
            <c:numRef>
              <c:f>'ND2'!$B$36:$B$47</c:f>
              <c:numCache>
                <c:formatCode>General</c:formatCode>
                <c:ptCount val="12"/>
                <c:pt idx="0">
                  <c:v>6.4556658620854703</c:v>
                </c:pt>
                <c:pt idx="1">
                  <c:v>6.7441177858885499</c:v>
                </c:pt>
                <c:pt idx="2">
                  <c:v>10.278460844862799</c:v>
                </c:pt>
                <c:pt idx="3">
                  <c:v>10.402738801416101</c:v>
                </c:pt>
                <c:pt idx="4">
                  <c:v>13.5511794991399</c:v>
                </c:pt>
                <c:pt idx="5">
                  <c:v>13.6343395988465</c:v>
                </c:pt>
                <c:pt idx="6">
                  <c:v>16.708025194803099</c:v>
                </c:pt>
                <c:pt idx="7">
                  <c:v>16.716724504240801</c:v>
                </c:pt>
                <c:pt idx="8">
                  <c:v>20.743641491269301</c:v>
                </c:pt>
                <c:pt idx="9">
                  <c:v>20.4534706152964</c:v>
                </c:pt>
                <c:pt idx="11">
                  <c:v>24.0048373895064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5F4-478D-981B-EF40342A65A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3015824"/>
        <c:axId val="213016384"/>
      </c:scatterChart>
      <c:valAx>
        <c:axId val="213015824"/>
        <c:scaling>
          <c:logBase val="10"/>
          <c:orientation val="maxMin"/>
          <c:max val="1.0000000000000002E-2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/>
                  <a:t>Cocentratio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213016384"/>
        <c:crosses val="autoZero"/>
        <c:crossBetween val="midCat"/>
      </c:valAx>
      <c:valAx>
        <c:axId val="213016384"/>
        <c:scaling>
          <c:orientation val="minMax"/>
        </c:scaling>
        <c:delete val="0"/>
        <c:axPos val="r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/>
                  <a:t>Cq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21301582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Mean</a:t>
            </a:r>
            <a:r>
              <a:rPr lang="en-GB" baseline="0"/>
              <a:t> and SD</a:t>
            </a:r>
            <a:endParaRPr lang="en-GB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og"/>
            <c:dispRSqr val="1"/>
            <c:dispEq val="1"/>
            <c:trendlineLbl>
              <c:layout>
                <c:manualLayout>
                  <c:x val="0.5"/>
                  <c:y val="-2.6005030621172355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de-DE"/>
                </a:p>
              </c:txPr>
            </c:trendlineLbl>
          </c:trendline>
          <c:errBars>
            <c:errDir val="y"/>
            <c:errBarType val="both"/>
            <c:errValType val="cust"/>
            <c:noEndCap val="0"/>
            <c:plus>
              <c:numRef>
                <c:f>'ND2'!$C$62:$C$66</c:f>
                <c:numCache>
                  <c:formatCode>General</c:formatCode>
                  <c:ptCount val="5"/>
                  <c:pt idx="0">
                    <c:v>0.1442259619015398</c:v>
                  </c:pt>
                  <c:pt idx="1">
                    <c:v>6.2138978276650825E-2</c:v>
                  </c:pt>
                  <c:pt idx="2">
                    <c:v>4.1580049853299883E-2</c:v>
                  </c:pt>
                  <c:pt idx="3">
                    <c:v>4.3496547188510704E-3</c:v>
                  </c:pt>
                  <c:pt idx="4">
                    <c:v>0.14508543798645057</c:v>
                  </c:pt>
                </c:numCache>
              </c:numRef>
            </c:plus>
            <c:minus>
              <c:numRef>
                <c:f>'ND2'!$C$62:$C$66</c:f>
                <c:numCache>
                  <c:formatCode>General</c:formatCode>
                  <c:ptCount val="5"/>
                  <c:pt idx="0">
                    <c:v>0.1442259619015398</c:v>
                  </c:pt>
                  <c:pt idx="1">
                    <c:v>6.2138978276650825E-2</c:v>
                  </c:pt>
                  <c:pt idx="2">
                    <c:v>4.1580049853299883E-2</c:v>
                  </c:pt>
                  <c:pt idx="3">
                    <c:v>4.3496547188510704E-3</c:v>
                  </c:pt>
                  <c:pt idx="4">
                    <c:v>0.1450854379864505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ND2'!$A$62:$A$66</c:f>
              <c:numCache>
                <c:formatCode>General</c:formatCode>
                <c:ptCount val="5"/>
                <c:pt idx="0">
                  <c:v>0.01</c:v>
                </c:pt>
                <c:pt idx="1">
                  <c:v>1E-3</c:v>
                </c:pt>
                <c:pt idx="2">
                  <c:v>1E-4</c:v>
                </c:pt>
                <c:pt idx="3">
                  <c:v>1.0000000000000001E-5</c:v>
                </c:pt>
                <c:pt idx="4">
                  <c:v>9.9999999999999995E-7</c:v>
                </c:pt>
              </c:numCache>
            </c:numRef>
          </c:xVal>
          <c:yVal>
            <c:numRef>
              <c:f>'ND2'!$B$62:$B$66</c:f>
              <c:numCache>
                <c:formatCode>General</c:formatCode>
                <c:ptCount val="5"/>
                <c:pt idx="0">
                  <c:v>6.5998918239870097</c:v>
                </c:pt>
                <c:pt idx="1">
                  <c:v>10.340599823139449</c:v>
                </c:pt>
                <c:pt idx="2">
                  <c:v>13.5927595489932</c:v>
                </c:pt>
                <c:pt idx="3">
                  <c:v>16.71237484952195</c:v>
                </c:pt>
                <c:pt idx="4">
                  <c:v>20.59855605328284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B87-44B3-A3E8-FC7E9DAE262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4313168"/>
        <c:axId val="214313728"/>
      </c:scatterChart>
      <c:valAx>
        <c:axId val="214313168"/>
        <c:scaling>
          <c:logBase val="10"/>
          <c:orientation val="maxMin"/>
          <c:max val="1.0000000000000002E-2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/>
                  <a:t>Concentratio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214313728"/>
        <c:crosses val="autoZero"/>
        <c:crossBetween val="midCat"/>
      </c:valAx>
      <c:valAx>
        <c:axId val="214313728"/>
        <c:scaling>
          <c:orientation val="minMax"/>
        </c:scaling>
        <c:delete val="0"/>
        <c:axPos val="r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/>
                  <a:t>Cq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21431316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56111111111111112"/>
                  <c:y val="-4.458406240886556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de-DE"/>
                </a:p>
              </c:txPr>
            </c:trendlineLbl>
          </c:trendline>
          <c:errBars>
            <c:errDir val="y"/>
            <c:errBarType val="both"/>
            <c:errValType val="cust"/>
            <c:noEndCap val="0"/>
            <c:plus>
              <c:numRef>
                <c:f>'ND2'!$C$81:$C$85</c:f>
                <c:numCache>
                  <c:formatCode>General</c:formatCode>
                  <c:ptCount val="5"/>
                  <c:pt idx="0">
                    <c:v>0.1442259619015398</c:v>
                  </c:pt>
                  <c:pt idx="1">
                    <c:v>6.2138978276650825E-2</c:v>
                  </c:pt>
                  <c:pt idx="2">
                    <c:v>4.1580049853299883E-2</c:v>
                  </c:pt>
                  <c:pt idx="3">
                    <c:v>4.3496547188510704E-3</c:v>
                  </c:pt>
                  <c:pt idx="4">
                    <c:v>0.14508543798645057</c:v>
                  </c:pt>
                </c:numCache>
              </c:numRef>
            </c:plus>
            <c:minus>
              <c:numRef>
                <c:f>'ND2'!$C$81:$C$85</c:f>
                <c:numCache>
                  <c:formatCode>General</c:formatCode>
                  <c:ptCount val="5"/>
                  <c:pt idx="0">
                    <c:v>0.1442259619015398</c:v>
                  </c:pt>
                  <c:pt idx="1">
                    <c:v>6.2138978276650825E-2</c:v>
                  </c:pt>
                  <c:pt idx="2">
                    <c:v>4.1580049853299883E-2</c:v>
                  </c:pt>
                  <c:pt idx="3">
                    <c:v>4.3496547188510704E-3</c:v>
                  </c:pt>
                  <c:pt idx="4">
                    <c:v>0.1450854379864505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ND2'!$A$81:$A$85</c:f>
              <c:numCache>
                <c:formatCode>General</c:formatCode>
                <c:ptCount val="5"/>
                <c:pt idx="0">
                  <c:v>-2</c:v>
                </c:pt>
                <c:pt idx="1">
                  <c:v>-3</c:v>
                </c:pt>
                <c:pt idx="2">
                  <c:v>-4</c:v>
                </c:pt>
                <c:pt idx="3">
                  <c:v>-5</c:v>
                </c:pt>
                <c:pt idx="4">
                  <c:v>-6</c:v>
                </c:pt>
              </c:numCache>
            </c:numRef>
          </c:xVal>
          <c:yVal>
            <c:numRef>
              <c:f>'ND2'!$B$81:$B$85</c:f>
              <c:numCache>
                <c:formatCode>General</c:formatCode>
                <c:ptCount val="5"/>
                <c:pt idx="0">
                  <c:v>6.5998918239870097</c:v>
                </c:pt>
                <c:pt idx="1">
                  <c:v>10.340599823139449</c:v>
                </c:pt>
                <c:pt idx="2">
                  <c:v>13.5927595489932</c:v>
                </c:pt>
                <c:pt idx="3">
                  <c:v>16.71237484952195</c:v>
                </c:pt>
                <c:pt idx="4">
                  <c:v>20.59855605328284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C96-4A57-A088-90FAD54E89F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4315968"/>
        <c:axId val="214316528"/>
      </c:scatterChart>
      <c:valAx>
        <c:axId val="214315968"/>
        <c:scaling>
          <c:orientation val="maxMin"/>
          <c:max val="-2"/>
          <c:min val="-6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/>
                  <a:t>log(Concentration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214316528"/>
        <c:crosses val="autoZero"/>
        <c:crossBetween val="midCat"/>
        <c:majorUnit val="1"/>
      </c:valAx>
      <c:valAx>
        <c:axId val="214316528"/>
        <c:scaling>
          <c:orientation val="minMax"/>
        </c:scaling>
        <c:delete val="0"/>
        <c:axPos val="r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/>
                  <a:t>Cq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21431596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Rawdata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ND3'!$A$32:$A$47</c:f>
              <c:numCache>
                <c:formatCode>General</c:formatCode>
                <c:ptCount val="16"/>
                <c:pt idx="0">
                  <c:v>1</c:v>
                </c:pt>
                <c:pt idx="1">
                  <c:v>1</c:v>
                </c:pt>
                <c:pt idx="2">
                  <c:v>0.1</c:v>
                </c:pt>
                <c:pt idx="3">
                  <c:v>0.1</c:v>
                </c:pt>
                <c:pt idx="4">
                  <c:v>0.01</c:v>
                </c:pt>
                <c:pt idx="5">
                  <c:v>0.01</c:v>
                </c:pt>
                <c:pt idx="6">
                  <c:v>1E-3</c:v>
                </c:pt>
                <c:pt idx="7">
                  <c:v>1E-3</c:v>
                </c:pt>
                <c:pt idx="8">
                  <c:v>1E-4</c:v>
                </c:pt>
                <c:pt idx="9">
                  <c:v>1E-4</c:v>
                </c:pt>
                <c:pt idx="10">
                  <c:v>1.0000000000000001E-5</c:v>
                </c:pt>
                <c:pt idx="11">
                  <c:v>1.0000000000000001E-5</c:v>
                </c:pt>
                <c:pt idx="12">
                  <c:v>9.9999999999999995E-7</c:v>
                </c:pt>
                <c:pt idx="13">
                  <c:v>9.9999999999999995E-7</c:v>
                </c:pt>
                <c:pt idx="14">
                  <c:v>9.9999999999999995E-8</c:v>
                </c:pt>
                <c:pt idx="15">
                  <c:v>9.9999999999999995E-8</c:v>
                </c:pt>
              </c:numCache>
            </c:numRef>
          </c:xVal>
          <c:yVal>
            <c:numRef>
              <c:f>'ND3'!$B$32:$B$47</c:f>
              <c:numCache>
                <c:formatCode>General</c:formatCode>
                <c:ptCount val="16"/>
                <c:pt idx="0">
                  <c:v>3.2129563822010998</c:v>
                </c:pt>
                <c:pt idx="1">
                  <c:v>3.2016050197492198</c:v>
                </c:pt>
                <c:pt idx="2">
                  <c:v>2.5</c:v>
                </c:pt>
                <c:pt idx="3">
                  <c:v>2.5</c:v>
                </c:pt>
                <c:pt idx="4">
                  <c:v>5.8142160282452799</c:v>
                </c:pt>
                <c:pt idx="5">
                  <c:v>5.5846812348392803</c:v>
                </c:pt>
                <c:pt idx="6">
                  <c:v>9.1590989445596005</c:v>
                </c:pt>
                <c:pt idx="7">
                  <c:v>9.21296985301408</c:v>
                </c:pt>
                <c:pt idx="8">
                  <c:v>12.255225852655</c:v>
                </c:pt>
                <c:pt idx="9">
                  <c:v>12.431881799869499</c:v>
                </c:pt>
                <c:pt idx="10">
                  <c:v>15.942296327285201</c:v>
                </c:pt>
                <c:pt idx="11">
                  <c:v>16.222887819381899</c:v>
                </c:pt>
                <c:pt idx="12">
                  <c:v>19.030195846730798</c:v>
                </c:pt>
                <c:pt idx="13">
                  <c:v>19.333098684071299</c:v>
                </c:pt>
                <c:pt idx="14">
                  <c:v>26.082661421902799</c:v>
                </c:pt>
                <c:pt idx="15">
                  <c:v>24.3261681651562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277-4296-8AC8-398A4559517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98055568"/>
        <c:axId val="298057248"/>
      </c:scatterChart>
      <c:valAx>
        <c:axId val="298055568"/>
        <c:scaling>
          <c:logBase val="10"/>
          <c:orientation val="maxMin"/>
          <c:max val="1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/>
                  <a:t>Concentratio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298057248"/>
        <c:crosses val="autoZero"/>
        <c:crossBetween val="midCat"/>
      </c:valAx>
      <c:valAx>
        <c:axId val="298057248"/>
        <c:scaling>
          <c:orientation val="minMax"/>
        </c:scaling>
        <c:delete val="0"/>
        <c:axPos val="r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/>
                  <a:t>Cq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29805556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Mean and SD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og"/>
            <c:dispRSqr val="1"/>
            <c:dispEq val="1"/>
            <c:trendlineLbl>
              <c:layout>
                <c:manualLayout>
                  <c:x val="0.26944444444444443"/>
                  <c:y val="-0.35023002333041703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de-DE"/>
                </a:p>
              </c:txPr>
            </c:trendlineLbl>
          </c:trendline>
          <c:errBars>
            <c:errDir val="y"/>
            <c:errBarType val="both"/>
            <c:errValType val="cust"/>
            <c:noEndCap val="0"/>
            <c:plus>
              <c:numRef>
                <c:f>'ND3'!$C$62:$C$66</c:f>
                <c:numCache>
                  <c:formatCode>General</c:formatCode>
                  <c:ptCount val="5"/>
                  <c:pt idx="0">
                    <c:v>0.11476739670299985</c:v>
                  </c:pt>
                  <c:pt idx="1">
                    <c:v>2.6935454227239752E-2</c:v>
                  </c:pt>
                  <c:pt idx="2">
                    <c:v>8.8327973607249533E-2</c:v>
                  </c:pt>
                  <c:pt idx="3">
                    <c:v>0.14029574604834938</c:v>
                  </c:pt>
                  <c:pt idx="4">
                    <c:v>0.15145141867025025</c:v>
                  </c:pt>
                </c:numCache>
              </c:numRef>
            </c:plus>
            <c:minus>
              <c:numRef>
                <c:f>'ND3'!$C$62:$C$66</c:f>
                <c:numCache>
                  <c:formatCode>General</c:formatCode>
                  <c:ptCount val="5"/>
                  <c:pt idx="0">
                    <c:v>0.11476739670299985</c:v>
                  </c:pt>
                  <c:pt idx="1">
                    <c:v>2.6935454227239752E-2</c:v>
                  </c:pt>
                  <c:pt idx="2">
                    <c:v>8.8327973607249533E-2</c:v>
                  </c:pt>
                  <c:pt idx="3">
                    <c:v>0.14029574604834938</c:v>
                  </c:pt>
                  <c:pt idx="4">
                    <c:v>0.1514514186702502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ND3'!$A$62:$A$66</c:f>
              <c:numCache>
                <c:formatCode>General</c:formatCode>
                <c:ptCount val="5"/>
                <c:pt idx="0">
                  <c:v>0.01</c:v>
                </c:pt>
                <c:pt idx="1">
                  <c:v>1E-3</c:v>
                </c:pt>
                <c:pt idx="2">
                  <c:v>1E-4</c:v>
                </c:pt>
                <c:pt idx="3">
                  <c:v>1.0000000000000001E-5</c:v>
                </c:pt>
                <c:pt idx="4">
                  <c:v>9.9999999999999995E-7</c:v>
                </c:pt>
              </c:numCache>
            </c:numRef>
          </c:xVal>
          <c:yVal>
            <c:numRef>
              <c:f>'ND3'!$B$62:$B$66</c:f>
              <c:numCache>
                <c:formatCode>General</c:formatCode>
                <c:ptCount val="5"/>
                <c:pt idx="0">
                  <c:v>5.6994486315422801</c:v>
                </c:pt>
                <c:pt idx="1">
                  <c:v>9.1860343987868411</c:v>
                </c:pt>
                <c:pt idx="2">
                  <c:v>12.34355382626225</c:v>
                </c:pt>
                <c:pt idx="3">
                  <c:v>16.082592073333551</c:v>
                </c:pt>
                <c:pt idx="4">
                  <c:v>19.18164726540104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570-42A0-B814-FDF732BB1AD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35454560"/>
        <c:axId val="435448400"/>
      </c:scatterChart>
      <c:valAx>
        <c:axId val="435454560"/>
        <c:scaling>
          <c:logBase val="10"/>
          <c:orientation val="maxMin"/>
          <c:max val="1.0000000000000002E-2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/>
                  <a:t>Concentratio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435448400"/>
        <c:crosses val="autoZero"/>
        <c:crossBetween val="midCat"/>
      </c:valAx>
      <c:valAx>
        <c:axId val="435448400"/>
        <c:scaling>
          <c:orientation val="minMax"/>
        </c:scaling>
        <c:delete val="0"/>
        <c:axPos val="r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/>
                  <a:t>Cq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43545456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56666666666666665"/>
                  <c:y val="-2.6155949256342959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de-DE"/>
                </a:p>
              </c:txPr>
            </c:trendlineLbl>
          </c:trendline>
          <c:errBars>
            <c:errDir val="y"/>
            <c:errBarType val="both"/>
            <c:errValType val="cust"/>
            <c:noEndCap val="0"/>
            <c:plus>
              <c:numRef>
                <c:f>'ND3'!$C$81:$C$85</c:f>
                <c:numCache>
                  <c:formatCode>General</c:formatCode>
                  <c:ptCount val="5"/>
                  <c:pt idx="0">
                    <c:v>0.11476739670299985</c:v>
                  </c:pt>
                  <c:pt idx="1">
                    <c:v>2.6935454227239752E-2</c:v>
                  </c:pt>
                  <c:pt idx="2">
                    <c:v>8.8327973607249533E-2</c:v>
                  </c:pt>
                  <c:pt idx="3">
                    <c:v>0.14029574604834938</c:v>
                  </c:pt>
                  <c:pt idx="4">
                    <c:v>0.15145141867025025</c:v>
                  </c:pt>
                </c:numCache>
              </c:numRef>
            </c:plus>
            <c:minus>
              <c:numRef>
                <c:f>'ND3'!$C$82:$C$85</c:f>
                <c:numCache>
                  <c:formatCode>General</c:formatCode>
                  <c:ptCount val="4"/>
                  <c:pt idx="0">
                    <c:v>2.6935454227239752E-2</c:v>
                  </c:pt>
                  <c:pt idx="1">
                    <c:v>8.8327973607249533E-2</c:v>
                  </c:pt>
                  <c:pt idx="2">
                    <c:v>0.14029574604834938</c:v>
                  </c:pt>
                  <c:pt idx="3">
                    <c:v>0.1514514186702502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ND3'!$A$81:$A$85</c:f>
              <c:numCache>
                <c:formatCode>General</c:formatCode>
                <c:ptCount val="5"/>
                <c:pt idx="0">
                  <c:v>-2</c:v>
                </c:pt>
                <c:pt idx="1">
                  <c:v>-3</c:v>
                </c:pt>
                <c:pt idx="2">
                  <c:v>-4</c:v>
                </c:pt>
                <c:pt idx="3">
                  <c:v>-5</c:v>
                </c:pt>
                <c:pt idx="4">
                  <c:v>-6</c:v>
                </c:pt>
              </c:numCache>
            </c:numRef>
          </c:xVal>
          <c:yVal>
            <c:numRef>
              <c:f>'ND3'!$B$81:$B$85</c:f>
              <c:numCache>
                <c:formatCode>General</c:formatCode>
                <c:ptCount val="5"/>
                <c:pt idx="0">
                  <c:v>5.6994486315422801</c:v>
                </c:pt>
                <c:pt idx="1">
                  <c:v>9.1860343987868411</c:v>
                </c:pt>
                <c:pt idx="2">
                  <c:v>12.34355382626225</c:v>
                </c:pt>
                <c:pt idx="3">
                  <c:v>16.082592073333551</c:v>
                </c:pt>
                <c:pt idx="4">
                  <c:v>19.18164726540104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3D5-4153-8EE7-0049F23597F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38313616"/>
        <c:axId val="438316976"/>
      </c:scatterChart>
      <c:valAx>
        <c:axId val="438313616"/>
        <c:scaling>
          <c:orientation val="maxMin"/>
          <c:max val="-2"/>
          <c:min val="-6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/>
                  <a:t>log(Concentration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438316976"/>
        <c:crosses val="autoZero"/>
        <c:crossBetween val="midCat"/>
        <c:majorUnit val="1"/>
      </c:valAx>
      <c:valAx>
        <c:axId val="438316976"/>
        <c:scaling>
          <c:orientation val="minMax"/>
        </c:scaling>
        <c:delete val="0"/>
        <c:axPos val="r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/>
                  <a:t>Cq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43831361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6.xml"/><Relationship Id="rId2" Type="http://schemas.openxmlformats.org/officeDocument/2006/relationships/chart" Target="../charts/chart5.xml"/><Relationship Id="rId1" Type="http://schemas.openxmlformats.org/officeDocument/2006/relationships/chart" Target="../charts/chart4.xml"/><Relationship Id="rId4" Type="http://schemas.openxmlformats.org/officeDocument/2006/relationships/image" Target="../media/image2.png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chart" Target="../charts/chart9.xml"/><Relationship Id="rId2" Type="http://schemas.openxmlformats.org/officeDocument/2006/relationships/chart" Target="../charts/chart8.xml"/><Relationship Id="rId1" Type="http://schemas.openxmlformats.org/officeDocument/2006/relationships/chart" Target="../charts/chart7.xml"/><Relationship Id="rId4" Type="http://schemas.openxmlformats.org/officeDocument/2006/relationships/image" Target="../media/image3.png"/></Relationships>
</file>

<file path=xl/drawings/_rels/drawing4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2.xml"/><Relationship Id="rId2" Type="http://schemas.openxmlformats.org/officeDocument/2006/relationships/chart" Target="../charts/chart11.xml"/><Relationship Id="rId1" Type="http://schemas.openxmlformats.org/officeDocument/2006/relationships/chart" Target="../charts/chart10.xml"/><Relationship Id="rId4" Type="http://schemas.openxmlformats.org/officeDocument/2006/relationships/image" Target="../media/image4.png"/></Relationships>
</file>

<file path=xl/drawings/_rels/drawing5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5.xml"/><Relationship Id="rId2" Type="http://schemas.openxmlformats.org/officeDocument/2006/relationships/chart" Target="../charts/chart14.xml"/><Relationship Id="rId1" Type="http://schemas.openxmlformats.org/officeDocument/2006/relationships/chart" Target="../charts/chart1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66675</xdr:colOff>
      <xdr:row>32</xdr:row>
      <xdr:rowOff>176212</xdr:rowOff>
    </xdr:from>
    <xdr:to>
      <xdr:col>13</xdr:col>
      <xdr:colOff>66675</xdr:colOff>
      <xdr:row>47</xdr:row>
      <xdr:rowOff>61912</xdr:rowOff>
    </xdr:to>
    <xdr:graphicFrame macro="">
      <xdr:nvGraphicFramePr>
        <xdr:cNvPr id="2" name="Diagramm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571500</xdr:colOff>
      <xdr:row>55</xdr:row>
      <xdr:rowOff>71437</xdr:rowOff>
    </xdr:from>
    <xdr:to>
      <xdr:col>11</xdr:col>
      <xdr:colOff>571500</xdr:colOff>
      <xdr:row>69</xdr:row>
      <xdr:rowOff>147637</xdr:rowOff>
    </xdr:to>
    <xdr:graphicFrame macro="">
      <xdr:nvGraphicFramePr>
        <xdr:cNvPr id="3" name="Diagramm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3</xdr:col>
      <xdr:colOff>733425</xdr:colOff>
      <xdr:row>76</xdr:row>
      <xdr:rowOff>33337</xdr:rowOff>
    </xdr:from>
    <xdr:to>
      <xdr:col>9</xdr:col>
      <xdr:colOff>733425</xdr:colOff>
      <xdr:row>90</xdr:row>
      <xdr:rowOff>109537</xdr:rowOff>
    </xdr:to>
    <xdr:graphicFrame macro="">
      <xdr:nvGraphicFramePr>
        <xdr:cNvPr id="4" name="Diagramm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13</xdr:col>
      <xdr:colOff>0</xdr:colOff>
      <xdr:row>14</xdr:row>
      <xdr:rowOff>0</xdr:rowOff>
    </xdr:from>
    <xdr:to>
      <xdr:col>22</xdr:col>
      <xdr:colOff>751524</xdr:colOff>
      <xdr:row>28</xdr:row>
      <xdr:rowOff>113952</xdr:rowOff>
    </xdr:to>
    <xdr:pic>
      <xdr:nvPicPr>
        <xdr:cNvPr id="5" name="Grafik 4"/>
        <xdr:cNvPicPr>
          <a:picLocks noChangeAspect="1"/>
        </xdr:cNvPicPr>
      </xdr:nvPicPr>
      <xdr:blipFill>
        <a:blip xmlns:r="http://schemas.openxmlformats.org/officeDocument/2006/relationships" r:embed="rId4"/>
        <a:stretch>
          <a:fillRect/>
        </a:stretch>
      </xdr:blipFill>
      <xdr:spPr>
        <a:xfrm>
          <a:off x="9906000" y="2667000"/>
          <a:ext cx="7609524" cy="2780952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514350</xdr:colOff>
      <xdr:row>32</xdr:row>
      <xdr:rowOff>157162</xdr:rowOff>
    </xdr:from>
    <xdr:to>
      <xdr:col>12</xdr:col>
      <xdr:colOff>514350</xdr:colOff>
      <xdr:row>47</xdr:row>
      <xdr:rowOff>42862</xdr:rowOff>
    </xdr:to>
    <xdr:graphicFrame macro="">
      <xdr:nvGraphicFramePr>
        <xdr:cNvPr id="5" name="Diagramm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</xdr:col>
      <xdr:colOff>714375</xdr:colOff>
      <xdr:row>57</xdr:row>
      <xdr:rowOff>185737</xdr:rowOff>
    </xdr:from>
    <xdr:to>
      <xdr:col>10</xdr:col>
      <xdr:colOff>714375</xdr:colOff>
      <xdr:row>72</xdr:row>
      <xdr:rowOff>71437</xdr:rowOff>
    </xdr:to>
    <xdr:graphicFrame macro="">
      <xdr:nvGraphicFramePr>
        <xdr:cNvPr id="6" name="Diagramm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5</xdr:col>
      <xdr:colOff>95250</xdr:colOff>
      <xdr:row>76</xdr:row>
      <xdr:rowOff>42862</xdr:rowOff>
    </xdr:from>
    <xdr:to>
      <xdr:col>11</xdr:col>
      <xdr:colOff>95250</xdr:colOff>
      <xdr:row>90</xdr:row>
      <xdr:rowOff>119062</xdr:rowOff>
    </xdr:to>
    <xdr:graphicFrame macro="">
      <xdr:nvGraphicFramePr>
        <xdr:cNvPr id="7" name="Diagramm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13</xdr:col>
      <xdr:colOff>0</xdr:colOff>
      <xdr:row>14</xdr:row>
      <xdr:rowOff>171450</xdr:rowOff>
    </xdr:from>
    <xdr:to>
      <xdr:col>22</xdr:col>
      <xdr:colOff>761048</xdr:colOff>
      <xdr:row>29</xdr:row>
      <xdr:rowOff>113950</xdr:rowOff>
    </xdr:to>
    <xdr:pic>
      <xdr:nvPicPr>
        <xdr:cNvPr id="8" name="Grafik 7"/>
        <xdr:cNvPicPr>
          <a:picLocks noChangeAspect="1"/>
        </xdr:cNvPicPr>
      </xdr:nvPicPr>
      <xdr:blipFill>
        <a:blip xmlns:r="http://schemas.openxmlformats.org/officeDocument/2006/relationships" r:embed="rId4"/>
        <a:stretch>
          <a:fillRect/>
        </a:stretch>
      </xdr:blipFill>
      <xdr:spPr>
        <a:xfrm>
          <a:off x="9906000" y="2838450"/>
          <a:ext cx="7619048" cy="2800000"/>
        </a:xfrm>
        <a:prstGeom prst="rect">
          <a:avLst/>
        </a:prstGeom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9525</xdr:colOff>
      <xdr:row>33</xdr:row>
      <xdr:rowOff>90487</xdr:rowOff>
    </xdr:from>
    <xdr:to>
      <xdr:col>11</xdr:col>
      <xdr:colOff>9525</xdr:colOff>
      <xdr:row>47</xdr:row>
      <xdr:rowOff>166687</xdr:rowOff>
    </xdr:to>
    <xdr:graphicFrame macro="">
      <xdr:nvGraphicFramePr>
        <xdr:cNvPr id="2" name="Diagramm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</xdr:col>
      <xdr:colOff>704850</xdr:colOff>
      <xdr:row>55</xdr:row>
      <xdr:rowOff>176212</xdr:rowOff>
    </xdr:from>
    <xdr:to>
      <xdr:col>10</xdr:col>
      <xdr:colOff>704850</xdr:colOff>
      <xdr:row>70</xdr:row>
      <xdr:rowOff>61912</xdr:rowOff>
    </xdr:to>
    <xdr:graphicFrame macro="">
      <xdr:nvGraphicFramePr>
        <xdr:cNvPr id="3" name="Diagramm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4</xdr:col>
      <xdr:colOff>28575</xdr:colOff>
      <xdr:row>78</xdr:row>
      <xdr:rowOff>23812</xdr:rowOff>
    </xdr:from>
    <xdr:to>
      <xdr:col>10</xdr:col>
      <xdr:colOff>28575</xdr:colOff>
      <xdr:row>92</xdr:row>
      <xdr:rowOff>100012</xdr:rowOff>
    </xdr:to>
    <xdr:graphicFrame macro="">
      <xdr:nvGraphicFramePr>
        <xdr:cNvPr id="4" name="Diagramm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13</xdr:col>
      <xdr:colOff>0</xdr:colOff>
      <xdr:row>14</xdr:row>
      <xdr:rowOff>0</xdr:rowOff>
    </xdr:from>
    <xdr:to>
      <xdr:col>22</xdr:col>
      <xdr:colOff>732476</xdr:colOff>
      <xdr:row>28</xdr:row>
      <xdr:rowOff>180619</xdr:rowOff>
    </xdr:to>
    <xdr:pic>
      <xdr:nvPicPr>
        <xdr:cNvPr id="5" name="Grafik 4"/>
        <xdr:cNvPicPr>
          <a:picLocks noChangeAspect="1"/>
        </xdr:cNvPicPr>
      </xdr:nvPicPr>
      <xdr:blipFill>
        <a:blip xmlns:r="http://schemas.openxmlformats.org/officeDocument/2006/relationships" r:embed="rId4"/>
        <a:stretch>
          <a:fillRect/>
        </a:stretch>
      </xdr:blipFill>
      <xdr:spPr>
        <a:xfrm>
          <a:off x="9906000" y="2667000"/>
          <a:ext cx="7590476" cy="2847619"/>
        </a:xfrm>
        <a:prstGeom prst="rect">
          <a:avLst/>
        </a:prstGeom>
      </xdr:spPr>
    </xdr:pic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742950</xdr:colOff>
      <xdr:row>33</xdr:row>
      <xdr:rowOff>185737</xdr:rowOff>
    </xdr:from>
    <xdr:to>
      <xdr:col>10</xdr:col>
      <xdr:colOff>742950</xdr:colOff>
      <xdr:row>48</xdr:row>
      <xdr:rowOff>71437</xdr:rowOff>
    </xdr:to>
    <xdr:graphicFrame macro="">
      <xdr:nvGraphicFramePr>
        <xdr:cNvPr id="2" name="Diagramm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0</xdr:colOff>
      <xdr:row>57</xdr:row>
      <xdr:rowOff>4762</xdr:rowOff>
    </xdr:from>
    <xdr:to>
      <xdr:col>11</xdr:col>
      <xdr:colOff>0</xdr:colOff>
      <xdr:row>71</xdr:row>
      <xdr:rowOff>80962</xdr:rowOff>
    </xdr:to>
    <xdr:graphicFrame macro="">
      <xdr:nvGraphicFramePr>
        <xdr:cNvPr id="3" name="Diagramm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4</xdr:col>
      <xdr:colOff>419100</xdr:colOff>
      <xdr:row>77</xdr:row>
      <xdr:rowOff>14287</xdr:rowOff>
    </xdr:from>
    <xdr:to>
      <xdr:col>10</xdr:col>
      <xdr:colOff>419100</xdr:colOff>
      <xdr:row>91</xdr:row>
      <xdr:rowOff>90487</xdr:rowOff>
    </xdr:to>
    <xdr:graphicFrame macro="">
      <xdr:nvGraphicFramePr>
        <xdr:cNvPr id="4" name="Diagramm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13</xdr:col>
      <xdr:colOff>0</xdr:colOff>
      <xdr:row>14</xdr:row>
      <xdr:rowOff>0</xdr:rowOff>
    </xdr:from>
    <xdr:to>
      <xdr:col>23</xdr:col>
      <xdr:colOff>27619</xdr:colOff>
      <xdr:row>28</xdr:row>
      <xdr:rowOff>142524</xdr:rowOff>
    </xdr:to>
    <xdr:pic>
      <xdr:nvPicPr>
        <xdr:cNvPr id="5" name="Grafik 4"/>
        <xdr:cNvPicPr>
          <a:picLocks noChangeAspect="1"/>
        </xdr:cNvPicPr>
      </xdr:nvPicPr>
      <xdr:blipFill>
        <a:blip xmlns:r="http://schemas.openxmlformats.org/officeDocument/2006/relationships" r:embed="rId4"/>
        <a:stretch>
          <a:fillRect/>
        </a:stretch>
      </xdr:blipFill>
      <xdr:spPr>
        <a:xfrm>
          <a:off x="9906000" y="2667000"/>
          <a:ext cx="7647619" cy="2809524"/>
        </a:xfrm>
        <a:prstGeom prst="rect">
          <a:avLst/>
        </a:prstGeom>
      </xdr:spPr>
    </xdr:pic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66675</xdr:colOff>
      <xdr:row>31</xdr:row>
      <xdr:rowOff>185737</xdr:rowOff>
    </xdr:from>
    <xdr:to>
      <xdr:col>11</xdr:col>
      <xdr:colOff>66675</xdr:colOff>
      <xdr:row>46</xdr:row>
      <xdr:rowOff>71437</xdr:rowOff>
    </xdr:to>
    <xdr:graphicFrame macro="">
      <xdr:nvGraphicFramePr>
        <xdr:cNvPr id="2" name="Diagramm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</xdr:col>
      <xdr:colOff>209550</xdr:colOff>
      <xdr:row>58</xdr:row>
      <xdr:rowOff>4762</xdr:rowOff>
    </xdr:from>
    <xdr:to>
      <xdr:col>10</xdr:col>
      <xdr:colOff>209550</xdr:colOff>
      <xdr:row>72</xdr:row>
      <xdr:rowOff>80962</xdr:rowOff>
    </xdr:to>
    <xdr:graphicFrame macro="">
      <xdr:nvGraphicFramePr>
        <xdr:cNvPr id="3" name="Diagramm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4</xdr:col>
      <xdr:colOff>66675</xdr:colOff>
      <xdr:row>77</xdr:row>
      <xdr:rowOff>4762</xdr:rowOff>
    </xdr:from>
    <xdr:to>
      <xdr:col>10</xdr:col>
      <xdr:colOff>66675</xdr:colOff>
      <xdr:row>91</xdr:row>
      <xdr:rowOff>80962</xdr:rowOff>
    </xdr:to>
    <xdr:graphicFrame macro="">
      <xdr:nvGraphicFramePr>
        <xdr:cNvPr id="4" name="Diagramm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90"/>
  <sheetViews>
    <sheetView workbookViewId="0">
      <selection activeCell="N15" sqref="N15"/>
    </sheetView>
  </sheetViews>
  <sheetFormatPr baseColWidth="10" defaultRowHeight="15" x14ac:dyDescent="0.25"/>
  <sheetData>
    <row r="1" spans="1:17" x14ac:dyDescent="0.25">
      <c r="A1" s="1" t="s">
        <v>0</v>
      </c>
      <c r="B1" s="1" t="s">
        <v>1</v>
      </c>
      <c r="C1" s="1" t="s">
        <v>1</v>
      </c>
      <c r="D1" s="1" t="s">
        <v>2</v>
      </c>
      <c r="E1" s="1" t="s">
        <v>2</v>
      </c>
      <c r="F1" s="1" t="s">
        <v>3</v>
      </c>
      <c r="G1" s="1" t="s">
        <v>3</v>
      </c>
      <c r="H1" s="1" t="s">
        <v>3</v>
      </c>
      <c r="I1" s="1" t="s">
        <v>3</v>
      </c>
      <c r="J1" s="1" t="s">
        <v>4</v>
      </c>
      <c r="K1" s="1" t="s">
        <v>4</v>
      </c>
      <c r="L1" s="1" t="s">
        <v>4</v>
      </c>
      <c r="N1" s="1" t="s">
        <v>130</v>
      </c>
      <c r="O1" s="1" t="s">
        <v>131</v>
      </c>
      <c r="P1" s="1" t="s">
        <v>132</v>
      </c>
      <c r="Q1" s="1" t="s">
        <v>133</v>
      </c>
    </row>
    <row r="2" spans="1:17" x14ac:dyDescent="0.25">
      <c r="A2" s="1" t="s">
        <v>5</v>
      </c>
      <c r="B2" s="1" t="s">
        <v>6</v>
      </c>
      <c r="C2" s="1" t="s">
        <v>7</v>
      </c>
      <c r="D2" s="1" t="s">
        <v>8</v>
      </c>
      <c r="E2" s="1" t="s">
        <v>6</v>
      </c>
      <c r="F2" s="1" t="s">
        <v>9</v>
      </c>
      <c r="G2" s="1" t="s">
        <v>10</v>
      </c>
      <c r="H2" s="1" t="s">
        <v>11</v>
      </c>
      <c r="I2" s="1" t="s">
        <v>12</v>
      </c>
      <c r="J2" s="1" t="s">
        <v>13</v>
      </c>
      <c r="K2" s="1" t="s">
        <v>14</v>
      </c>
      <c r="L2" s="1" t="s">
        <v>15</v>
      </c>
      <c r="N2">
        <v>1</v>
      </c>
      <c r="O2">
        <v>16.600000000000001</v>
      </c>
      <c r="P2">
        <v>79299698556.243073</v>
      </c>
      <c r="Q2">
        <f>P2*0.008</f>
        <v>634397588.44994462</v>
      </c>
    </row>
    <row r="3" spans="1:17" x14ac:dyDescent="0.25">
      <c r="A3" t="s">
        <v>105</v>
      </c>
      <c r="B3" t="s">
        <v>17</v>
      </c>
      <c r="C3">
        <v>1</v>
      </c>
      <c r="D3" t="s">
        <v>106</v>
      </c>
      <c r="E3" t="s">
        <v>19</v>
      </c>
      <c r="F3">
        <v>3.9006551185364402</v>
      </c>
      <c r="G3">
        <v>0.60828389907452596</v>
      </c>
      <c r="H3" t="s">
        <v>20</v>
      </c>
      <c r="I3">
        <v>7.7768571239082897E-3</v>
      </c>
      <c r="J3">
        <v>82.791107500343102</v>
      </c>
      <c r="K3">
        <v>999</v>
      </c>
      <c r="L3">
        <v>1</v>
      </c>
      <c r="N3">
        <v>0.1</v>
      </c>
      <c r="O3">
        <f>O2/10</f>
        <v>1.6600000000000001</v>
      </c>
      <c r="P3">
        <f t="shared" ref="P3:Q13" si="0">P2/10</f>
        <v>7929969855.6243076</v>
      </c>
      <c r="Q3">
        <f t="shared" si="0"/>
        <v>63439758.844994463</v>
      </c>
    </row>
    <row r="4" spans="1:17" x14ac:dyDescent="0.25">
      <c r="A4" t="s">
        <v>107</v>
      </c>
      <c r="B4" t="s">
        <v>17</v>
      </c>
      <c r="C4">
        <v>1</v>
      </c>
      <c r="D4" t="s">
        <v>106</v>
      </c>
      <c r="E4" t="s">
        <v>19</v>
      </c>
      <c r="F4">
        <v>3.7288661369932798</v>
      </c>
      <c r="G4">
        <v>0.54262510792905405</v>
      </c>
      <c r="H4" t="s">
        <v>20</v>
      </c>
      <c r="I4">
        <v>7.7768571239082897E-3</v>
      </c>
      <c r="J4">
        <v>82.7865727928762</v>
      </c>
      <c r="K4">
        <v>999</v>
      </c>
      <c r="L4">
        <v>1</v>
      </c>
      <c r="N4">
        <v>0.01</v>
      </c>
      <c r="O4">
        <f t="shared" ref="O4:O13" si="1">O3/10</f>
        <v>0.16600000000000001</v>
      </c>
      <c r="P4">
        <f t="shared" si="0"/>
        <v>792996985.56243074</v>
      </c>
      <c r="Q4">
        <f t="shared" si="0"/>
        <v>6343975.8844994465</v>
      </c>
    </row>
    <row r="5" spans="1:17" x14ac:dyDescent="0.25">
      <c r="A5" t="s">
        <v>108</v>
      </c>
      <c r="B5" t="s">
        <v>17</v>
      </c>
      <c r="C5">
        <v>0.1</v>
      </c>
      <c r="D5" t="s">
        <v>106</v>
      </c>
      <c r="E5" t="s">
        <v>19</v>
      </c>
      <c r="F5">
        <v>4.0446207039396098</v>
      </c>
      <c r="G5">
        <v>0.68154023464653501</v>
      </c>
      <c r="H5" t="s">
        <v>23</v>
      </c>
      <c r="I5">
        <v>7.7768571239082897E-3</v>
      </c>
      <c r="J5">
        <v>82.589143868430099</v>
      </c>
      <c r="K5">
        <v>999</v>
      </c>
      <c r="L5">
        <v>1</v>
      </c>
      <c r="N5">
        <v>1E-3</v>
      </c>
      <c r="O5">
        <f t="shared" si="1"/>
        <v>1.66E-2</v>
      </c>
      <c r="P5">
        <f t="shared" si="0"/>
        <v>79299698.556243077</v>
      </c>
      <c r="Q5">
        <f t="shared" si="0"/>
        <v>634397.58844994463</v>
      </c>
    </row>
    <row r="6" spans="1:17" x14ac:dyDescent="0.25">
      <c r="A6" t="s">
        <v>109</v>
      </c>
      <c r="B6" t="s">
        <v>17</v>
      </c>
      <c r="C6">
        <v>0.1</v>
      </c>
      <c r="D6" t="s">
        <v>106</v>
      </c>
      <c r="E6" t="s">
        <v>19</v>
      </c>
      <c r="F6">
        <v>3.9420310077117602</v>
      </c>
      <c r="G6">
        <v>0.64734366923725395</v>
      </c>
      <c r="H6" t="s">
        <v>20</v>
      </c>
      <c r="I6">
        <v>7.7768571239082897E-3</v>
      </c>
      <c r="J6">
        <v>82.553473078356603</v>
      </c>
      <c r="K6">
        <v>999</v>
      </c>
      <c r="L6">
        <v>1</v>
      </c>
      <c r="N6">
        <v>1E-4</v>
      </c>
      <c r="O6">
        <f t="shared" si="1"/>
        <v>1.66E-3</v>
      </c>
      <c r="P6">
        <f t="shared" si="0"/>
        <v>7929969.8556243079</v>
      </c>
      <c r="Q6">
        <f t="shared" si="0"/>
        <v>63439.75884499446</v>
      </c>
    </row>
    <row r="7" spans="1:17" x14ac:dyDescent="0.25">
      <c r="A7" t="s">
        <v>110</v>
      </c>
      <c r="B7" t="s">
        <v>17</v>
      </c>
      <c r="C7">
        <v>0.01</v>
      </c>
      <c r="D7" t="s">
        <v>106</v>
      </c>
      <c r="E7" t="s">
        <v>19</v>
      </c>
      <c r="F7">
        <v>6.1969448286468998</v>
      </c>
      <c r="G7">
        <v>1</v>
      </c>
      <c r="H7" t="s">
        <v>23</v>
      </c>
      <c r="I7">
        <v>7.7768571239082897E-3</v>
      </c>
      <c r="J7">
        <v>82.197381472609806</v>
      </c>
      <c r="K7">
        <v>999</v>
      </c>
      <c r="L7">
        <v>1</v>
      </c>
      <c r="N7">
        <v>1.0000000000000001E-5</v>
      </c>
      <c r="O7">
        <f t="shared" si="1"/>
        <v>1.66E-4</v>
      </c>
      <c r="P7">
        <f t="shared" si="0"/>
        <v>792996.98556243081</v>
      </c>
      <c r="Q7">
        <f t="shared" si="0"/>
        <v>6343.9758844994458</v>
      </c>
    </row>
    <row r="8" spans="1:17" x14ac:dyDescent="0.25">
      <c r="A8" t="s">
        <v>111</v>
      </c>
      <c r="B8" t="s">
        <v>17</v>
      </c>
      <c r="C8">
        <v>0.01</v>
      </c>
      <c r="D8" t="s">
        <v>106</v>
      </c>
      <c r="E8" t="s">
        <v>19</v>
      </c>
      <c r="F8">
        <v>6.1783252553669001</v>
      </c>
      <c r="G8">
        <v>1</v>
      </c>
      <c r="H8" t="s">
        <v>23</v>
      </c>
      <c r="I8">
        <v>7.7768571239082897E-3</v>
      </c>
      <c r="J8">
        <v>82.231565232806105</v>
      </c>
      <c r="K8">
        <v>999</v>
      </c>
      <c r="L8">
        <v>1</v>
      </c>
      <c r="N8">
        <v>9.9999999999999995E-7</v>
      </c>
      <c r="O8">
        <f t="shared" si="1"/>
        <v>1.66E-5</v>
      </c>
      <c r="P8">
        <f t="shared" si="0"/>
        <v>79299.698556243078</v>
      </c>
      <c r="Q8">
        <f t="shared" si="0"/>
        <v>634.39758844994458</v>
      </c>
    </row>
    <row r="9" spans="1:17" x14ac:dyDescent="0.25">
      <c r="A9" t="s">
        <v>112</v>
      </c>
      <c r="B9" t="s">
        <v>17</v>
      </c>
      <c r="C9">
        <v>1E-3</v>
      </c>
      <c r="D9" t="s">
        <v>106</v>
      </c>
      <c r="E9" t="s">
        <v>19</v>
      </c>
      <c r="F9">
        <v>9.8113523439629198</v>
      </c>
      <c r="G9">
        <v>1</v>
      </c>
      <c r="H9" t="s">
        <v>23</v>
      </c>
      <c r="I9">
        <v>7.7768571239082897E-3</v>
      </c>
      <c r="J9">
        <v>82.3081399259774</v>
      </c>
      <c r="K9">
        <v>999</v>
      </c>
      <c r="L9">
        <v>1</v>
      </c>
      <c r="N9">
        <v>9.9999999999999995E-8</v>
      </c>
      <c r="O9">
        <f t="shared" si="1"/>
        <v>1.66E-6</v>
      </c>
      <c r="P9">
        <f t="shared" si="0"/>
        <v>7929.9698556243075</v>
      </c>
      <c r="Q9">
        <f t="shared" si="0"/>
        <v>63.439758844994458</v>
      </c>
    </row>
    <row r="10" spans="1:17" x14ac:dyDescent="0.25">
      <c r="A10" t="s">
        <v>113</v>
      </c>
      <c r="B10" t="s">
        <v>17</v>
      </c>
      <c r="C10">
        <v>1E-3</v>
      </c>
      <c r="D10" t="s">
        <v>106</v>
      </c>
      <c r="E10" t="s">
        <v>19</v>
      </c>
      <c r="F10">
        <v>9.8853517603283905</v>
      </c>
      <c r="G10">
        <v>1</v>
      </c>
      <c r="H10" t="s">
        <v>23</v>
      </c>
      <c r="I10">
        <v>7.7768571239082897E-3</v>
      </c>
      <c r="J10">
        <v>82.246439882872096</v>
      </c>
      <c r="K10">
        <v>999</v>
      </c>
      <c r="L10">
        <v>1</v>
      </c>
      <c r="N10">
        <v>1E-8</v>
      </c>
      <c r="O10">
        <f t="shared" si="1"/>
        <v>1.66E-7</v>
      </c>
      <c r="P10">
        <f t="shared" si="0"/>
        <v>792.99698556243072</v>
      </c>
      <c r="Q10">
        <f t="shared" si="0"/>
        <v>6.3439758844994456</v>
      </c>
    </row>
    <row r="11" spans="1:17" x14ac:dyDescent="0.25">
      <c r="A11" t="s">
        <v>114</v>
      </c>
      <c r="B11" t="s">
        <v>17</v>
      </c>
      <c r="C11">
        <v>1E-4</v>
      </c>
      <c r="D11" t="s">
        <v>106</v>
      </c>
      <c r="E11" t="s">
        <v>19</v>
      </c>
      <c r="F11">
        <v>13.3907903264525</v>
      </c>
      <c r="G11">
        <v>1</v>
      </c>
      <c r="H11" t="s">
        <v>23</v>
      </c>
      <c r="I11">
        <v>7.7768571239082897E-3</v>
      </c>
      <c r="J11">
        <v>82.286251906816005</v>
      </c>
      <c r="K11">
        <v>999</v>
      </c>
      <c r="L11">
        <v>1</v>
      </c>
      <c r="N11">
        <v>1.0000000000000001E-9</v>
      </c>
      <c r="O11">
        <f t="shared" si="1"/>
        <v>1.66E-8</v>
      </c>
      <c r="P11">
        <f t="shared" si="0"/>
        <v>79.299698556243072</v>
      </c>
      <c r="Q11">
        <f t="shared" si="0"/>
        <v>0.63439758844994454</v>
      </c>
    </row>
    <row r="12" spans="1:17" x14ac:dyDescent="0.25">
      <c r="A12" t="s">
        <v>115</v>
      </c>
      <c r="B12" t="s">
        <v>17</v>
      </c>
      <c r="C12">
        <v>1E-4</v>
      </c>
      <c r="D12" t="s">
        <v>106</v>
      </c>
      <c r="E12" t="s">
        <v>19</v>
      </c>
      <c r="F12">
        <v>13.544040924385399</v>
      </c>
      <c r="G12">
        <v>1</v>
      </c>
      <c r="H12" t="s">
        <v>23</v>
      </c>
      <c r="I12">
        <v>7.7768571239082897E-3</v>
      </c>
      <c r="J12">
        <v>82.211052503165902</v>
      </c>
      <c r="K12">
        <v>999</v>
      </c>
      <c r="L12">
        <v>1</v>
      </c>
      <c r="N12">
        <v>1E-10</v>
      </c>
      <c r="O12">
        <f t="shared" si="1"/>
        <v>1.6600000000000001E-9</v>
      </c>
      <c r="P12">
        <f t="shared" si="0"/>
        <v>7.9299698556243072</v>
      </c>
      <c r="Q12">
        <f t="shared" si="0"/>
        <v>6.3439758844994448E-2</v>
      </c>
    </row>
    <row r="13" spans="1:17" x14ac:dyDescent="0.25">
      <c r="A13" t="s">
        <v>116</v>
      </c>
      <c r="B13" t="s">
        <v>17</v>
      </c>
      <c r="C13" s="2">
        <v>1.0000000000000001E-5</v>
      </c>
      <c r="D13" t="s">
        <v>106</v>
      </c>
      <c r="E13" t="s">
        <v>19</v>
      </c>
      <c r="F13">
        <v>16.535025249851099</v>
      </c>
      <c r="G13">
        <v>1</v>
      </c>
      <c r="H13" t="s">
        <v>23</v>
      </c>
      <c r="I13">
        <v>7.7768571239082897E-3</v>
      </c>
      <c r="J13">
        <v>82.627818245740102</v>
      </c>
      <c r="K13">
        <v>999</v>
      </c>
      <c r="L13">
        <v>1</v>
      </c>
      <c r="N13">
        <v>9.9999999999999994E-12</v>
      </c>
      <c r="O13">
        <f t="shared" si="1"/>
        <v>1.66E-10</v>
      </c>
      <c r="P13">
        <f t="shared" si="0"/>
        <v>0.7929969855624307</v>
      </c>
      <c r="Q13">
        <f t="shared" si="0"/>
        <v>6.343975884499445E-3</v>
      </c>
    </row>
    <row r="14" spans="1:17" x14ac:dyDescent="0.25">
      <c r="A14" t="s">
        <v>117</v>
      </c>
      <c r="B14" t="s">
        <v>17</v>
      </c>
      <c r="C14" s="2">
        <v>1.0000000000000001E-5</v>
      </c>
      <c r="D14" t="s">
        <v>106</v>
      </c>
      <c r="E14" t="s">
        <v>19</v>
      </c>
      <c r="F14">
        <v>16.550453468690499</v>
      </c>
      <c r="G14">
        <v>1</v>
      </c>
      <c r="H14" t="s">
        <v>23</v>
      </c>
      <c r="I14">
        <v>7.7768571239082897E-3</v>
      </c>
      <c r="J14">
        <v>82.259412344524605</v>
      </c>
      <c r="K14">
        <v>999</v>
      </c>
      <c r="L14">
        <v>1</v>
      </c>
    </row>
    <row r="15" spans="1:17" x14ac:dyDescent="0.25">
      <c r="A15" t="s">
        <v>118</v>
      </c>
      <c r="B15" t="s">
        <v>17</v>
      </c>
      <c r="C15" s="2">
        <v>9.9999999999999995E-7</v>
      </c>
      <c r="D15" t="s">
        <v>106</v>
      </c>
      <c r="E15" t="s">
        <v>19</v>
      </c>
      <c r="F15">
        <v>18.771081654623501</v>
      </c>
      <c r="G15">
        <v>1</v>
      </c>
      <c r="H15" t="s">
        <v>23</v>
      </c>
      <c r="I15">
        <v>7.7768571239082897E-3</v>
      </c>
      <c r="J15">
        <v>82.2977706086523</v>
      </c>
      <c r="K15">
        <v>999</v>
      </c>
      <c r="L15">
        <v>1</v>
      </c>
    </row>
    <row r="16" spans="1:17" x14ac:dyDescent="0.25">
      <c r="A16" t="s">
        <v>119</v>
      </c>
      <c r="B16" t="s">
        <v>17</v>
      </c>
      <c r="C16" s="2">
        <v>9.9999999999999995E-7</v>
      </c>
      <c r="D16" t="s">
        <v>106</v>
      </c>
      <c r="E16" t="s">
        <v>19</v>
      </c>
      <c r="F16">
        <v>18.4320124078403</v>
      </c>
      <c r="G16">
        <v>1</v>
      </c>
      <c r="H16" t="s">
        <v>23</v>
      </c>
      <c r="I16">
        <v>7.7768571239082897E-3</v>
      </c>
      <c r="J16">
        <v>82.176814007627598</v>
      </c>
      <c r="K16">
        <v>999</v>
      </c>
      <c r="L16">
        <v>1</v>
      </c>
    </row>
    <row r="17" spans="1:12" x14ac:dyDescent="0.25">
      <c r="A17" t="s">
        <v>120</v>
      </c>
      <c r="B17" t="s">
        <v>17</v>
      </c>
      <c r="C17" s="2">
        <v>9.9999999999999995E-8</v>
      </c>
      <c r="D17" t="s">
        <v>106</v>
      </c>
      <c r="E17" t="s">
        <v>19</v>
      </c>
      <c r="F17">
        <v>19.0176548646184</v>
      </c>
      <c r="G17">
        <v>1</v>
      </c>
      <c r="H17" t="s">
        <v>23</v>
      </c>
      <c r="I17">
        <v>7.7768571239082897E-3</v>
      </c>
      <c r="J17">
        <v>82.1250540285656</v>
      </c>
      <c r="K17">
        <v>999</v>
      </c>
      <c r="L17">
        <v>1</v>
      </c>
    </row>
    <row r="18" spans="1:12" x14ac:dyDescent="0.25">
      <c r="A18" t="s">
        <v>121</v>
      </c>
      <c r="B18" t="s">
        <v>17</v>
      </c>
      <c r="C18" s="2">
        <v>9.9999999999999995E-8</v>
      </c>
      <c r="D18" t="s">
        <v>106</v>
      </c>
      <c r="E18" t="s">
        <v>19</v>
      </c>
      <c r="F18">
        <v>20.2653713697214</v>
      </c>
      <c r="G18">
        <v>1</v>
      </c>
      <c r="H18" t="s">
        <v>23</v>
      </c>
      <c r="I18">
        <v>7.7768571239082897E-3</v>
      </c>
      <c r="J18">
        <v>82.425814195016699</v>
      </c>
      <c r="K18">
        <v>999</v>
      </c>
      <c r="L18">
        <v>1</v>
      </c>
    </row>
    <row r="19" spans="1:12" x14ac:dyDescent="0.25">
      <c r="A19" t="s">
        <v>122</v>
      </c>
      <c r="B19" t="s">
        <v>17</v>
      </c>
      <c r="C19" s="2">
        <v>1E-8</v>
      </c>
      <c r="D19" t="s">
        <v>106</v>
      </c>
      <c r="E19" t="s">
        <v>19</v>
      </c>
      <c r="F19">
        <v>19.479212703915302</v>
      </c>
      <c r="G19">
        <v>1</v>
      </c>
      <c r="H19" t="s">
        <v>23</v>
      </c>
      <c r="I19">
        <v>7.7768571239082897E-3</v>
      </c>
      <c r="J19">
        <v>82.645938247769095</v>
      </c>
      <c r="K19">
        <v>999</v>
      </c>
      <c r="L19">
        <v>1</v>
      </c>
    </row>
    <row r="20" spans="1:12" x14ac:dyDescent="0.25">
      <c r="A20" t="s">
        <v>123</v>
      </c>
      <c r="B20" t="s">
        <v>17</v>
      </c>
      <c r="C20" s="2">
        <v>1E-8</v>
      </c>
      <c r="D20" t="s">
        <v>106</v>
      </c>
      <c r="E20" t="s">
        <v>19</v>
      </c>
      <c r="F20">
        <v>20.237037708590002</v>
      </c>
      <c r="G20">
        <v>1</v>
      </c>
      <c r="H20" t="s">
        <v>23</v>
      </c>
      <c r="I20">
        <v>7.7768571239082897E-3</v>
      </c>
      <c r="J20">
        <v>82.479706085485404</v>
      </c>
      <c r="K20">
        <v>999</v>
      </c>
      <c r="L20">
        <v>1</v>
      </c>
    </row>
    <row r="21" spans="1:12" x14ac:dyDescent="0.25">
      <c r="A21" t="s">
        <v>124</v>
      </c>
      <c r="B21" t="s">
        <v>17</v>
      </c>
      <c r="C21" s="2">
        <v>1.0000000000000001E-9</v>
      </c>
      <c r="D21" t="s">
        <v>106</v>
      </c>
      <c r="E21" t="s">
        <v>19</v>
      </c>
      <c r="F21">
        <v>19.799902126248501</v>
      </c>
      <c r="G21">
        <v>1</v>
      </c>
      <c r="H21" t="s">
        <v>23</v>
      </c>
      <c r="I21">
        <v>7.7768571239082897E-3</v>
      </c>
      <c r="J21">
        <v>82.639797385143396</v>
      </c>
      <c r="K21">
        <v>999</v>
      </c>
      <c r="L21">
        <v>1</v>
      </c>
    </row>
    <row r="22" spans="1:12" x14ac:dyDescent="0.25">
      <c r="A22" t="s">
        <v>125</v>
      </c>
      <c r="B22" t="s">
        <v>17</v>
      </c>
      <c r="C22" s="2">
        <v>1.0000000000000001E-9</v>
      </c>
      <c r="D22" t="s">
        <v>106</v>
      </c>
      <c r="E22" t="s">
        <v>19</v>
      </c>
      <c r="F22">
        <v>19.818120927020502</v>
      </c>
      <c r="G22">
        <v>1</v>
      </c>
      <c r="H22" t="s">
        <v>23</v>
      </c>
      <c r="I22">
        <v>7.7768571239082897E-3</v>
      </c>
      <c r="J22">
        <v>82.5188096347364</v>
      </c>
      <c r="K22">
        <v>999</v>
      </c>
      <c r="L22">
        <v>1</v>
      </c>
    </row>
    <row r="23" spans="1:12" x14ac:dyDescent="0.25">
      <c r="A23" t="s">
        <v>126</v>
      </c>
      <c r="B23" t="s">
        <v>17</v>
      </c>
      <c r="C23" s="2">
        <v>1E-10</v>
      </c>
      <c r="D23" t="s">
        <v>106</v>
      </c>
      <c r="E23" t="s">
        <v>19</v>
      </c>
      <c r="F23">
        <v>19.848079434850298</v>
      </c>
      <c r="G23">
        <v>1</v>
      </c>
      <c r="H23" t="s">
        <v>23</v>
      </c>
      <c r="I23">
        <v>7.7768571239082897E-3</v>
      </c>
      <c r="J23">
        <v>82.532284557255593</v>
      </c>
      <c r="K23">
        <v>999</v>
      </c>
      <c r="L23">
        <v>1</v>
      </c>
    </row>
    <row r="24" spans="1:12" x14ac:dyDescent="0.25">
      <c r="A24" t="s">
        <v>127</v>
      </c>
      <c r="B24" t="s">
        <v>17</v>
      </c>
      <c r="C24" s="2">
        <v>1E-10</v>
      </c>
      <c r="D24" t="s">
        <v>106</v>
      </c>
      <c r="E24" t="s">
        <v>19</v>
      </c>
      <c r="F24">
        <v>19.845444203514599</v>
      </c>
      <c r="G24">
        <v>1</v>
      </c>
      <c r="H24" t="s">
        <v>23</v>
      </c>
      <c r="I24">
        <v>7.7768571239082897E-3</v>
      </c>
      <c r="J24">
        <v>82.707096792793706</v>
      </c>
      <c r="K24">
        <v>999</v>
      </c>
      <c r="L24">
        <v>1</v>
      </c>
    </row>
    <row r="25" spans="1:12" x14ac:dyDescent="0.25">
      <c r="A25" t="s">
        <v>128</v>
      </c>
      <c r="B25" t="s">
        <v>17</v>
      </c>
      <c r="C25" s="2">
        <v>9.9999999999999994E-12</v>
      </c>
      <c r="D25" t="s">
        <v>106</v>
      </c>
      <c r="E25" t="s">
        <v>19</v>
      </c>
      <c r="F25">
        <v>18.972326346646199</v>
      </c>
      <c r="G25">
        <v>1</v>
      </c>
      <c r="H25" t="s">
        <v>23</v>
      </c>
      <c r="I25">
        <v>7.7768571239082897E-3</v>
      </c>
      <c r="J25">
        <v>82.944786442523593</v>
      </c>
      <c r="K25">
        <v>999</v>
      </c>
      <c r="L25">
        <v>1</v>
      </c>
    </row>
    <row r="26" spans="1:12" x14ac:dyDescent="0.25">
      <c r="A26" t="s">
        <v>129</v>
      </c>
      <c r="B26" t="s">
        <v>17</v>
      </c>
      <c r="C26" s="2">
        <v>9.9999999999999994E-12</v>
      </c>
      <c r="D26" t="s">
        <v>106</v>
      </c>
      <c r="E26" t="s">
        <v>19</v>
      </c>
      <c r="F26">
        <v>19.408626135007101</v>
      </c>
      <c r="G26">
        <v>1</v>
      </c>
      <c r="H26" t="s">
        <v>23</v>
      </c>
      <c r="I26">
        <v>7.7768571239082897E-3</v>
      </c>
      <c r="J26">
        <v>82.706586539463601</v>
      </c>
      <c r="K26">
        <v>999</v>
      </c>
      <c r="L26">
        <v>1</v>
      </c>
    </row>
    <row r="31" spans="1:12" x14ac:dyDescent="0.25">
      <c r="A31" t="s">
        <v>45</v>
      </c>
      <c r="B31" t="s">
        <v>46</v>
      </c>
      <c r="C31" t="s">
        <v>50</v>
      </c>
      <c r="D31" t="s">
        <v>51</v>
      </c>
    </row>
    <row r="32" spans="1:12" x14ac:dyDescent="0.25">
      <c r="A32">
        <f>C3</f>
        <v>1</v>
      </c>
      <c r="B32">
        <f>F3</f>
        <v>3.9006551185364402</v>
      </c>
    </row>
    <row r="33" spans="1:4" x14ac:dyDescent="0.25">
      <c r="A33">
        <f t="shared" ref="A33:A55" si="2">C4</f>
        <v>1</v>
      </c>
      <c r="B33">
        <f t="shared" ref="B33:B55" si="3">F4</f>
        <v>3.7288661369932798</v>
      </c>
      <c r="C33">
        <f>AVERAGE(B32:B33)</f>
        <v>3.8147606277648602</v>
      </c>
      <c r="D33">
        <f>_xlfn.STDEV.P(B32:B33)</f>
        <v>8.5894490771580179E-2</v>
      </c>
    </row>
    <row r="34" spans="1:4" x14ac:dyDescent="0.25">
      <c r="A34">
        <f t="shared" si="2"/>
        <v>0.1</v>
      </c>
      <c r="B34">
        <f t="shared" si="3"/>
        <v>4.0446207039396098</v>
      </c>
    </row>
    <row r="35" spans="1:4" x14ac:dyDescent="0.25">
      <c r="A35">
        <f t="shared" si="2"/>
        <v>0.1</v>
      </c>
      <c r="B35">
        <f t="shared" si="3"/>
        <v>3.9420310077117602</v>
      </c>
      <c r="C35">
        <f>AVERAGE(B34:B35)</f>
        <v>3.993325855825685</v>
      </c>
      <c r="D35">
        <f>_xlfn.STDEV.P(B34:B35)</f>
        <v>5.1294848113924818E-2</v>
      </c>
    </row>
    <row r="36" spans="1:4" x14ac:dyDescent="0.25">
      <c r="A36">
        <f t="shared" si="2"/>
        <v>0.01</v>
      </c>
      <c r="B36">
        <f t="shared" si="3"/>
        <v>6.1969448286468998</v>
      </c>
    </row>
    <row r="37" spans="1:4" x14ac:dyDescent="0.25">
      <c r="A37">
        <f t="shared" si="2"/>
        <v>0.01</v>
      </c>
      <c r="B37">
        <f t="shared" si="3"/>
        <v>6.1783252553669001</v>
      </c>
      <c r="C37">
        <f>AVERAGE(B36:B37)</f>
        <v>6.1876350420068995</v>
      </c>
      <c r="D37">
        <f>_xlfn.STDEV.P(B36:B37)</f>
        <v>9.3097866399998175E-3</v>
      </c>
    </row>
    <row r="38" spans="1:4" x14ac:dyDescent="0.25">
      <c r="A38">
        <f t="shared" si="2"/>
        <v>1E-3</v>
      </c>
      <c r="B38">
        <f t="shared" si="3"/>
        <v>9.8113523439629198</v>
      </c>
    </row>
    <row r="39" spans="1:4" x14ac:dyDescent="0.25">
      <c r="A39">
        <f t="shared" si="2"/>
        <v>1E-3</v>
      </c>
      <c r="B39">
        <f t="shared" si="3"/>
        <v>9.8853517603283905</v>
      </c>
      <c r="C39">
        <f>AVERAGE(B38:B39)</f>
        <v>9.8483520521456551</v>
      </c>
      <c r="D39">
        <f>_xlfn.STDEV.P(B38:B39)</f>
        <v>3.6999708182735347E-2</v>
      </c>
    </row>
    <row r="40" spans="1:4" x14ac:dyDescent="0.25">
      <c r="A40">
        <f t="shared" si="2"/>
        <v>1E-4</v>
      </c>
      <c r="B40">
        <f t="shared" si="3"/>
        <v>13.3907903264525</v>
      </c>
    </row>
    <row r="41" spans="1:4" x14ac:dyDescent="0.25">
      <c r="A41">
        <f t="shared" si="2"/>
        <v>1E-4</v>
      </c>
      <c r="B41">
        <f t="shared" si="3"/>
        <v>13.544040924385399</v>
      </c>
      <c r="C41">
        <f>AVERAGE(B40:B41)</f>
        <v>13.467415625418949</v>
      </c>
      <c r="D41">
        <f>_xlfn.STDEV.P(B40:B41)</f>
        <v>7.6625298966449762E-2</v>
      </c>
    </row>
    <row r="42" spans="1:4" x14ac:dyDescent="0.25">
      <c r="A42">
        <f t="shared" si="2"/>
        <v>1.0000000000000001E-5</v>
      </c>
      <c r="B42">
        <f t="shared" si="3"/>
        <v>16.535025249851099</v>
      </c>
    </row>
    <row r="43" spans="1:4" x14ac:dyDescent="0.25">
      <c r="A43">
        <f t="shared" si="2"/>
        <v>1.0000000000000001E-5</v>
      </c>
      <c r="B43">
        <f t="shared" si="3"/>
        <v>16.550453468690499</v>
      </c>
      <c r="C43">
        <f>AVERAGE(B42:B43)</f>
        <v>16.542739359270797</v>
      </c>
      <c r="D43">
        <f>_xlfn.STDEV.P(B42:B43)</f>
        <v>7.714109419699966E-3</v>
      </c>
    </row>
    <row r="44" spans="1:4" x14ac:dyDescent="0.25">
      <c r="A44">
        <f t="shared" si="2"/>
        <v>9.9999999999999995E-7</v>
      </c>
      <c r="B44">
        <f t="shared" si="3"/>
        <v>18.771081654623501</v>
      </c>
    </row>
    <row r="45" spans="1:4" x14ac:dyDescent="0.25">
      <c r="A45">
        <f t="shared" si="2"/>
        <v>9.9999999999999995E-7</v>
      </c>
      <c r="B45">
        <f t="shared" si="3"/>
        <v>18.4320124078403</v>
      </c>
      <c r="C45">
        <f>AVERAGE(B44:B45)</f>
        <v>18.601547031231902</v>
      </c>
      <c r="D45">
        <f>_xlfn.STDEV.P(B44:B45)</f>
        <v>0.16953462339160019</v>
      </c>
    </row>
    <row r="46" spans="1:4" x14ac:dyDescent="0.25">
      <c r="A46">
        <f t="shared" si="2"/>
        <v>9.9999999999999995E-8</v>
      </c>
      <c r="B46">
        <f t="shared" si="3"/>
        <v>19.0176548646184</v>
      </c>
    </row>
    <row r="47" spans="1:4" x14ac:dyDescent="0.25">
      <c r="A47">
        <f t="shared" si="2"/>
        <v>9.9999999999999995E-8</v>
      </c>
      <c r="B47">
        <f t="shared" si="3"/>
        <v>20.2653713697214</v>
      </c>
      <c r="C47">
        <f>AVERAGE(B46:B47)</f>
        <v>19.6415131171699</v>
      </c>
      <c r="D47">
        <f>_xlfn.STDEV.P(B46:B47)</f>
        <v>0.62385825255149996</v>
      </c>
    </row>
    <row r="48" spans="1:4" x14ac:dyDescent="0.25">
      <c r="A48">
        <f t="shared" si="2"/>
        <v>1E-8</v>
      </c>
      <c r="B48">
        <f t="shared" si="3"/>
        <v>19.479212703915302</v>
      </c>
    </row>
    <row r="49" spans="1:4" x14ac:dyDescent="0.25">
      <c r="A49">
        <f t="shared" si="2"/>
        <v>1E-8</v>
      </c>
      <c r="B49">
        <f t="shared" si="3"/>
        <v>20.237037708590002</v>
      </c>
      <c r="C49">
        <f>AVERAGE(B48:B49)</f>
        <v>19.858125206252652</v>
      </c>
      <c r="D49">
        <f>_xlfn.STDEV.P(B48:B49)</f>
        <v>0.37891250233735008</v>
      </c>
    </row>
    <row r="50" spans="1:4" x14ac:dyDescent="0.25">
      <c r="A50">
        <f t="shared" si="2"/>
        <v>1.0000000000000001E-9</v>
      </c>
      <c r="B50">
        <f t="shared" si="3"/>
        <v>19.799902126248501</v>
      </c>
    </row>
    <row r="51" spans="1:4" x14ac:dyDescent="0.25">
      <c r="A51">
        <f t="shared" si="2"/>
        <v>1.0000000000000001E-9</v>
      </c>
      <c r="B51">
        <f t="shared" si="3"/>
        <v>19.818120927020502</v>
      </c>
      <c r="C51">
        <f>AVERAGE(B50:B51)</f>
        <v>19.809011526634499</v>
      </c>
      <c r="D51">
        <f>_xlfn.STDEV.P(B50:B51)</f>
        <v>9.109400386000388E-3</v>
      </c>
    </row>
    <row r="52" spans="1:4" x14ac:dyDescent="0.25">
      <c r="A52">
        <f t="shared" si="2"/>
        <v>1E-10</v>
      </c>
      <c r="B52">
        <f t="shared" si="3"/>
        <v>19.848079434850298</v>
      </c>
    </row>
    <row r="53" spans="1:4" x14ac:dyDescent="0.25">
      <c r="A53">
        <f t="shared" si="2"/>
        <v>1E-10</v>
      </c>
      <c r="B53">
        <f t="shared" si="3"/>
        <v>19.845444203514599</v>
      </c>
      <c r="C53">
        <f>AVERAGE(B52:B53)</f>
        <v>19.846761819182447</v>
      </c>
      <c r="D53">
        <f>_xlfn.STDEV.P(B52:B53)</f>
        <v>1.3176156678493811E-3</v>
      </c>
    </row>
    <row r="54" spans="1:4" x14ac:dyDescent="0.25">
      <c r="A54">
        <f t="shared" si="2"/>
        <v>9.9999999999999994E-12</v>
      </c>
      <c r="B54">
        <f t="shared" si="3"/>
        <v>18.972326346646199</v>
      </c>
    </row>
    <row r="55" spans="1:4" x14ac:dyDescent="0.25">
      <c r="A55">
        <f t="shared" si="2"/>
        <v>9.9999999999999994E-12</v>
      </c>
      <c r="B55">
        <f t="shared" si="3"/>
        <v>19.408626135007101</v>
      </c>
      <c r="C55">
        <f>AVERAGE(B54:B55)</f>
        <v>19.190476240826648</v>
      </c>
      <c r="D55">
        <f>_xlfn.STDEV.P(B54:B55)</f>
        <v>0.21814989418045094</v>
      </c>
    </row>
    <row r="59" spans="1:4" x14ac:dyDescent="0.25">
      <c r="A59" t="s">
        <v>45</v>
      </c>
      <c r="B59" t="s">
        <v>50</v>
      </c>
      <c r="C59" t="s">
        <v>51</v>
      </c>
    </row>
    <row r="60" spans="1:4" x14ac:dyDescent="0.25">
      <c r="A60">
        <f>A33</f>
        <v>1</v>
      </c>
      <c r="B60">
        <f>C33</f>
        <v>3.8147606277648602</v>
      </c>
      <c r="C60">
        <f>D33</f>
        <v>8.5894490771580179E-2</v>
      </c>
    </row>
    <row r="61" spans="1:4" x14ac:dyDescent="0.25">
      <c r="A61">
        <f>A35</f>
        <v>0.1</v>
      </c>
      <c r="B61">
        <f>C35</f>
        <v>3.993325855825685</v>
      </c>
      <c r="C61">
        <f>D35</f>
        <v>5.1294848113924818E-2</v>
      </c>
    </row>
    <row r="62" spans="1:4" x14ac:dyDescent="0.25">
      <c r="A62">
        <f>A37</f>
        <v>0.01</v>
      </c>
      <c r="B62">
        <f>C37</f>
        <v>6.1876350420068995</v>
      </c>
      <c r="C62">
        <f>D37</f>
        <v>9.3097866399998175E-3</v>
      </c>
    </row>
    <row r="63" spans="1:4" x14ac:dyDescent="0.25">
      <c r="A63">
        <f>A39</f>
        <v>1E-3</v>
      </c>
      <c r="B63">
        <f>C39</f>
        <v>9.8483520521456551</v>
      </c>
      <c r="C63">
        <f>D39</f>
        <v>3.6999708182735347E-2</v>
      </c>
    </row>
    <row r="64" spans="1:4" x14ac:dyDescent="0.25">
      <c r="A64">
        <f>A41</f>
        <v>1E-4</v>
      </c>
      <c r="B64">
        <f>C41</f>
        <v>13.467415625418949</v>
      </c>
      <c r="C64">
        <f>D41</f>
        <v>7.6625298966449762E-2</v>
      </c>
    </row>
    <row r="65" spans="1:15" x14ac:dyDescent="0.25">
      <c r="A65">
        <f>A43</f>
        <v>1.0000000000000001E-5</v>
      </c>
      <c r="B65">
        <f>C43</f>
        <v>16.542739359270797</v>
      </c>
      <c r="C65">
        <f>D43</f>
        <v>7.714109419699966E-3</v>
      </c>
    </row>
    <row r="66" spans="1:15" x14ac:dyDescent="0.25">
      <c r="A66">
        <f>A45</f>
        <v>9.9999999999999995E-7</v>
      </c>
      <c r="B66">
        <f>C45</f>
        <v>18.601547031231902</v>
      </c>
      <c r="C66">
        <f>D45</f>
        <v>0.16953462339160019</v>
      </c>
    </row>
    <row r="67" spans="1:15" x14ac:dyDescent="0.25">
      <c r="A67">
        <f>A47</f>
        <v>9.9999999999999995E-8</v>
      </c>
      <c r="B67">
        <f>C47</f>
        <v>19.6415131171699</v>
      </c>
      <c r="C67">
        <f>D47</f>
        <v>0.62385825255149996</v>
      </c>
    </row>
    <row r="68" spans="1:15" x14ac:dyDescent="0.25">
      <c r="A68">
        <f>A49</f>
        <v>1E-8</v>
      </c>
      <c r="B68">
        <f>C49</f>
        <v>19.858125206252652</v>
      </c>
      <c r="C68">
        <f>D49</f>
        <v>0.37891250233735008</v>
      </c>
    </row>
    <row r="69" spans="1:15" x14ac:dyDescent="0.25">
      <c r="A69">
        <f>A51</f>
        <v>1.0000000000000001E-9</v>
      </c>
      <c r="B69">
        <f>C51</f>
        <v>19.809011526634499</v>
      </c>
      <c r="C69">
        <f>D51</f>
        <v>9.109400386000388E-3</v>
      </c>
    </row>
    <row r="70" spans="1:15" x14ac:dyDescent="0.25">
      <c r="A70">
        <f>A53</f>
        <v>1E-10</v>
      </c>
      <c r="B70">
        <f>C53</f>
        <v>19.846761819182447</v>
      </c>
      <c r="C70">
        <f>D53</f>
        <v>1.3176156678493811E-3</v>
      </c>
    </row>
    <row r="71" spans="1:15" x14ac:dyDescent="0.25">
      <c r="A71">
        <f>A55</f>
        <v>9.9999999999999994E-12</v>
      </c>
      <c r="B71">
        <f>C55</f>
        <v>19.190476240826648</v>
      </c>
      <c r="C71">
        <f>D55</f>
        <v>0.21814989418045094</v>
      </c>
    </row>
    <row r="78" spans="1:15" x14ac:dyDescent="0.25">
      <c r="A78" t="s">
        <v>47</v>
      </c>
      <c r="B78" t="s">
        <v>50</v>
      </c>
      <c r="C78" t="s">
        <v>51</v>
      </c>
      <c r="M78" t="s">
        <v>48</v>
      </c>
      <c r="N78" t="s">
        <v>49</v>
      </c>
    </row>
    <row r="79" spans="1:15" x14ac:dyDescent="0.25">
      <c r="A79">
        <f>LOG(A60)</f>
        <v>0</v>
      </c>
      <c r="B79">
        <f>B60</f>
        <v>3.8147606277648602</v>
      </c>
      <c r="C79">
        <f>C60</f>
        <v>8.5894490771580179E-2</v>
      </c>
      <c r="M79">
        <v>-3.4683999999999999</v>
      </c>
      <c r="N79">
        <f>(10^(-1/M79))</f>
        <v>1.9423047836137415</v>
      </c>
      <c r="O79">
        <f>(N79-1)*100</f>
        <v>94.230478361374153</v>
      </c>
    </row>
    <row r="80" spans="1:15" x14ac:dyDescent="0.25">
      <c r="A80">
        <f t="shared" ref="A80:A90" si="4">LOG(A61)</f>
        <v>-1</v>
      </c>
      <c r="B80">
        <f t="shared" ref="B80:C90" si="5">B61</f>
        <v>3.993325855825685</v>
      </c>
      <c r="C80">
        <f t="shared" si="5"/>
        <v>5.1294848113924818E-2</v>
      </c>
    </row>
    <row r="81" spans="1:3" x14ac:dyDescent="0.25">
      <c r="A81">
        <f t="shared" si="4"/>
        <v>-2</v>
      </c>
      <c r="B81">
        <f t="shared" si="5"/>
        <v>6.1876350420068995</v>
      </c>
      <c r="C81">
        <f t="shared" si="5"/>
        <v>9.3097866399998175E-3</v>
      </c>
    </row>
    <row r="82" spans="1:3" x14ac:dyDescent="0.25">
      <c r="A82">
        <f t="shared" si="4"/>
        <v>-3</v>
      </c>
      <c r="B82">
        <f t="shared" si="5"/>
        <v>9.8483520521456551</v>
      </c>
      <c r="C82">
        <f t="shared" si="5"/>
        <v>3.6999708182735347E-2</v>
      </c>
    </row>
    <row r="83" spans="1:3" x14ac:dyDescent="0.25">
      <c r="A83">
        <f t="shared" si="4"/>
        <v>-4</v>
      </c>
      <c r="B83">
        <f t="shared" si="5"/>
        <v>13.467415625418949</v>
      </c>
      <c r="C83">
        <f t="shared" si="5"/>
        <v>7.6625298966449762E-2</v>
      </c>
    </row>
    <row r="84" spans="1:3" x14ac:dyDescent="0.25">
      <c r="A84">
        <f t="shared" si="4"/>
        <v>-5</v>
      </c>
      <c r="B84">
        <f t="shared" si="5"/>
        <v>16.542739359270797</v>
      </c>
      <c r="C84">
        <f t="shared" si="5"/>
        <v>7.714109419699966E-3</v>
      </c>
    </row>
    <row r="85" spans="1:3" x14ac:dyDescent="0.25">
      <c r="A85">
        <f t="shared" si="4"/>
        <v>-6</v>
      </c>
      <c r="B85">
        <f t="shared" si="5"/>
        <v>18.601547031231902</v>
      </c>
      <c r="C85">
        <f t="shared" si="5"/>
        <v>0.16953462339160019</v>
      </c>
    </row>
    <row r="86" spans="1:3" x14ac:dyDescent="0.25">
      <c r="A86">
        <f t="shared" si="4"/>
        <v>-7</v>
      </c>
      <c r="B86">
        <f t="shared" si="5"/>
        <v>19.6415131171699</v>
      </c>
      <c r="C86">
        <f t="shared" si="5"/>
        <v>0.62385825255149996</v>
      </c>
    </row>
    <row r="87" spans="1:3" x14ac:dyDescent="0.25">
      <c r="A87">
        <f t="shared" si="4"/>
        <v>-8</v>
      </c>
      <c r="B87">
        <f t="shared" si="5"/>
        <v>19.858125206252652</v>
      </c>
      <c r="C87">
        <f t="shared" si="5"/>
        <v>0.37891250233735008</v>
      </c>
    </row>
    <row r="88" spans="1:3" x14ac:dyDescent="0.25">
      <c r="A88">
        <f t="shared" si="4"/>
        <v>-9</v>
      </c>
      <c r="B88">
        <f t="shared" si="5"/>
        <v>19.809011526634499</v>
      </c>
      <c r="C88">
        <f t="shared" si="5"/>
        <v>9.109400386000388E-3</v>
      </c>
    </row>
    <row r="89" spans="1:3" x14ac:dyDescent="0.25">
      <c r="A89">
        <f t="shared" si="4"/>
        <v>-10</v>
      </c>
      <c r="B89">
        <f t="shared" si="5"/>
        <v>19.846761819182447</v>
      </c>
      <c r="C89">
        <f t="shared" si="5"/>
        <v>1.3176156678493811E-3</v>
      </c>
    </row>
    <row r="90" spans="1:3" x14ac:dyDescent="0.25">
      <c r="A90">
        <f t="shared" si="4"/>
        <v>-11</v>
      </c>
      <c r="B90">
        <f t="shared" si="5"/>
        <v>19.190476240826648</v>
      </c>
      <c r="C90">
        <f t="shared" si="5"/>
        <v>0.21814989418045094</v>
      </c>
    </row>
  </sheetData>
  <pageMargins left="0.7" right="0.7" top="0.78740157499999996" bottom="0.78740157499999996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90"/>
  <sheetViews>
    <sheetView workbookViewId="0">
      <selection activeCell="N1" sqref="N1:Q13"/>
    </sheetView>
  </sheetViews>
  <sheetFormatPr baseColWidth="10" defaultRowHeight="15" x14ac:dyDescent="0.25"/>
  <sheetData>
    <row r="1" spans="1:17" x14ac:dyDescent="0.25">
      <c r="A1" s="1" t="s">
        <v>0</v>
      </c>
      <c r="B1" s="1" t="s">
        <v>1</v>
      </c>
      <c r="C1" s="1" t="s">
        <v>1</v>
      </c>
      <c r="D1" s="1" t="s">
        <v>2</v>
      </c>
      <c r="E1" s="1" t="s">
        <v>2</v>
      </c>
      <c r="F1" s="1" t="s">
        <v>3</v>
      </c>
      <c r="G1" s="1" t="s">
        <v>3</v>
      </c>
      <c r="H1" s="1" t="s">
        <v>3</v>
      </c>
      <c r="I1" s="1" t="s">
        <v>3</v>
      </c>
      <c r="J1" s="1" t="s">
        <v>4</v>
      </c>
      <c r="K1" s="1" t="s">
        <v>4</v>
      </c>
      <c r="L1" s="1" t="s">
        <v>4</v>
      </c>
      <c r="N1" s="1" t="s">
        <v>130</v>
      </c>
      <c r="O1" s="1" t="s">
        <v>131</v>
      </c>
      <c r="P1" s="1" t="s">
        <v>132</v>
      </c>
      <c r="Q1" s="1" t="s">
        <v>133</v>
      </c>
    </row>
    <row r="2" spans="1:17" x14ac:dyDescent="0.25">
      <c r="A2" s="1" t="s">
        <v>5</v>
      </c>
      <c r="B2" s="1" t="s">
        <v>6</v>
      </c>
      <c r="C2" s="1" t="s">
        <v>7</v>
      </c>
      <c r="D2" s="1" t="s">
        <v>8</v>
      </c>
      <c r="E2" s="1" t="s">
        <v>6</v>
      </c>
      <c r="F2" s="1" t="s">
        <v>9</v>
      </c>
      <c r="G2" s="1" t="s">
        <v>10</v>
      </c>
      <c r="H2" s="1" t="s">
        <v>11</v>
      </c>
      <c r="I2" s="1" t="s">
        <v>12</v>
      </c>
      <c r="J2" s="1" t="s">
        <v>13</v>
      </c>
      <c r="K2" s="1" t="s">
        <v>14</v>
      </c>
      <c r="L2" s="1" t="s">
        <v>15</v>
      </c>
      <c r="N2">
        <v>1</v>
      </c>
      <c r="O2">
        <v>16.600000000000001</v>
      </c>
      <c r="P2">
        <v>96472881683.072769</v>
      </c>
      <c r="Q2">
        <f>P2*0.008</f>
        <v>771783053.4645822</v>
      </c>
    </row>
    <row r="3" spans="1:17" x14ac:dyDescent="0.25">
      <c r="A3" t="s">
        <v>54</v>
      </c>
      <c r="B3" t="s">
        <v>79</v>
      </c>
      <c r="C3">
        <v>1</v>
      </c>
      <c r="D3" t="s">
        <v>55</v>
      </c>
      <c r="E3" t="s">
        <v>19</v>
      </c>
      <c r="G3">
        <v>0.63252736026922596</v>
      </c>
      <c r="H3" t="s">
        <v>20</v>
      </c>
      <c r="I3">
        <v>5.60850682331722E-3</v>
      </c>
      <c r="J3">
        <v>82.3308512493237</v>
      </c>
      <c r="K3">
        <v>999</v>
      </c>
      <c r="L3">
        <v>1</v>
      </c>
      <c r="N3">
        <v>0.1</v>
      </c>
      <c r="O3">
        <f>O2/10</f>
        <v>1.6600000000000001</v>
      </c>
      <c r="P3">
        <f t="shared" ref="P3:Q13" si="0">P2/10</f>
        <v>9647288168.3072777</v>
      </c>
      <c r="Q3">
        <f t="shared" si="0"/>
        <v>77178305.346458226</v>
      </c>
    </row>
    <row r="4" spans="1:17" x14ac:dyDescent="0.25">
      <c r="A4" t="s">
        <v>57</v>
      </c>
      <c r="B4" t="s">
        <v>79</v>
      </c>
      <c r="C4">
        <v>1</v>
      </c>
      <c r="D4" t="s">
        <v>55</v>
      </c>
      <c r="E4" t="s">
        <v>19</v>
      </c>
      <c r="G4">
        <v>0.54435248820983895</v>
      </c>
      <c r="H4" t="s">
        <v>20</v>
      </c>
      <c r="I4">
        <v>5.60850682331722E-3</v>
      </c>
      <c r="J4">
        <v>82.327357738082</v>
      </c>
      <c r="K4">
        <v>999</v>
      </c>
      <c r="L4">
        <v>1</v>
      </c>
      <c r="N4">
        <v>0.01</v>
      </c>
      <c r="O4">
        <f t="shared" ref="O4:O13" si="1">O3/10</f>
        <v>0.16600000000000001</v>
      </c>
      <c r="P4">
        <f t="shared" si="0"/>
        <v>964728816.83072782</v>
      </c>
      <c r="Q4">
        <f t="shared" si="0"/>
        <v>7717830.5346458228</v>
      </c>
    </row>
    <row r="5" spans="1:17" x14ac:dyDescent="0.25">
      <c r="A5" t="s">
        <v>59</v>
      </c>
      <c r="B5" t="s">
        <v>79</v>
      </c>
      <c r="C5">
        <v>0.1</v>
      </c>
      <c r="D5" t="s">
        <v>55</v>
      </c>
      <c r="E5" t="s">
        <v>19</v>
      </c>
      <c r="G5">
        <v>0.58495112487845102</v>
      </c>
      <c r="H5" t="s">
        <v>20</v>
      </c>
      <c r="I5">
        <v>5.60850682331722E-3</v>
      </c>
      <c r="J5">
        <v>81.888562398387805</v>
      </c>
      <c r="K5">
        <v>999</v>
      </c>
      <c r="L5">
        <v>1</v>
      </c>
      <c r="N5">
        <v>1E-3</v>
      </c>
      <c r="O5">
        <f t="shared" si="1"/>
        <v>1.66E-2</v>
      </c>
      <c r="P5">
        <f t="shared" si="0"/>
        <v>96472881.683072776</v>
      </c>
      <c r="Q5">
        <f t="shared" si="0"/>
        <v>771783.05346458231</v>
      </c>
    </row>
    <row r="6" spans="1:17" x14ac:dyDescent="0.25">
      <c r="A6" t="s">
        <v>61</v>
      </c>
      <c r="B6" t="s">
        <v>79</v>
      </c>
      <c r="C6">
        <v>0.1</v>
      </c>
      <c r="D6" t="s">
        <v>55</v>
      </c>
      <c r="E6" t="s">
        <v>19</v>
      </c>
      <c r="G6">
        <v>0.62336838645393</v>
      </c>
      <c r="H6" t="s">
        <v>20</v>
      </c>
      <c r="I6">
        <v>5.60850682331722E-3</v>
      </c>
      <c r="J6">
        <v>81.855814908979596</v>
      </c>
      <c r="K6">
        <v>999</v>
      </c>
      <c r="L6">
        <v>1</v>
      </c>
      <c r="N6">
        <v>1E-4</v>
      </c>
      <c r="O6">
        <f t="shared" si="1"/>
        <v>1.66E-3</v>
      </c>
      <c r="P6">
        <f t="shared" si="0"/>
        <v>9647288.1683072783</v>
      </c>
      <c r="Q6">
        <f t="shared" si="0"/>
        <v>77178.305346458234</v>
      </c>
    </row>
    <row r="7" spans="1:17" x14ac:dyDescent="0.25">
      <c r="A7" t="s">
        <v>63</v>
      </c>
      <c r="B7" t="s">
        <v>79</v>
      </c>
      <c r="C7">
        <v>0.01</v>
      </c>
      <c r="D7" t="s">
        <v>55</v>
      </c>
      <c r="E7" t="s">
        <v>19</v>
      </c>
      <c r="F7">
        <v>6.4556658620854703</v>
      </c>
      <c r="G7">
        <v>1</v>
      </c>
      <c r="H7" t="s">
        <v>23</v>
      </c>
      <c r="I7">
        <v>5.60850682331722E-3</v>
      </c>
      <c r="J7">
        <v>81.917042690065202</v>
      </c>
      <c r="K7">
        <v>999</v>
      </c>
      <c r="L7">
        <v>1</v>
      </c>
      <c r="N7">
        <v>1.0000000000000001E-5</v>
      </c>
      <c r="O7">
        <f t="shared" si="1"/>
        <v>1.66E-4</v>
      </c>
      <c r="P7">
        <f t="shared" si="0"/>
        <v>964728.81683072785</v>
      </c>
      <c r="Q7">
        <f t="shared" si="0"/>
        <v>7717.8305346458237</v>
      </c>
    </row>
    <row r="8" spans="1:17" x14ac:dyDescent="0.25">
      <c r="A8" t="s">
        <v>65</v>
      </c>
      <c r="B8" t="s">
        <v>79</v>
      </c>
      <c r="C8">
        <v>0.01</v>
      </c>
      <c r="D8" t="s">
        <v>55</v>
      </c>
      <c r="E8" t="s">
        <v>19</v>
      </c>
      <c r="F8">
        <v>6.7441177858885499</v>
      </c>
      <c r="G8">
        <v>1</v>
      </c>
      <c r="H8" t="s">
        <v>23</v>
      </c>
      <c r="I8">
        <v>5.60850682331722E-3</v>
      </c>
      <c r="J8">
        <v>81.873326922862901</v>
      </c>
      <c r="K8">
        <v>999</v>
      </c>
      <c r="L8">
        <v>1</v>
      </c>
      <c r="N8">
        <v>9.9999999999999995E-7</v>
      </c>
      <c r="O8">
        <f t="shared" si="1"/>
        <v>1.66E-5</v>
      </c>
      <c r="P8">
        <f t="shared" si="0"/>
        <v>96472.881683072788</v>
      </c>
      <c r="Q8">
        <f t="shared" si="0"/>
        <v>771.78305346458239</v>
      </c>
    </row>
    <row r="9" spans="1:17" x14ac:dyDescent="0.25">
      <c r="A9" t="s">
        <v>67</v>
      </c>
      <c r="B9" t="s">
        <v>79</v>
      </c>
      <c r="C9">
        <v>1E-3</v>
      </c>
      <c r="D9" t="s">
        <v>55</v>
      </c>
      <c r="E9" t="s">
        <v>19</v>
      </c>
      <c r="F9">
        <v>10.278460844862799</v>
      </c>
      <c r="G9">
        <v>1</v>
      </c>
      <c r="H9" t="s">
        <v>23</v>
      </c>
      <c r="I9">
        <v>5.60850682331722E-3</v>
      </c>
      <c r="J9">
        <v>81.856154367234893</v>
      </c>
      <c r="K9">
        <v>999</v>
      </c>
      <c r="L9">
        <v>1</v>
      </c>
      <c r="N9">
        <v>9.9999999999999995E-8</v>
      </c>
      <c r="O9">
        <f t="shared" si="1"/>
        <v>1.66E-6</v>
      </c>
      <c r="P9">
        <f t="shared" si="0"/>
        <v>9647.2881683072792</v>
      </c>
      <c r="Q9">
        <f t="shared" si="0"/>
        <v>77.178305346458245</v>
      </c>
    </row>
    <row r="10" spans="1:17" x14ac:dyDescent="0.25">
      <c r="A10" t="s">
        <v>69</v>
      </c>
      <c r="B10" t="s">
        <v>79</v>
      </c>
      <c r="C10">
        <v>1E-3</v>
      </c>
      <c r="D10" t="s">
        <v>55</v>
      </c>
      <c r="E10" t="s">
        <v>19</v>
      </c>
      <c r="F10">
        <v>10.402738801416101</v>
      </c>
      <c r="G10">
        <v>1</v>
      </c>
      <c r="H10" t="s">
        <v>23</v>
      </c>
      <c r="I10">
        <v>5.60850682331722E-3</v>
      </c>
      <c r="J10">
        <v>81.805973371259299</v>
      </c>
      <c r="K10">
        <v>999</v>
      </c>
      <c r="L10">
        <v>1</v>
      </c>
      <c r="N10">
        <v>1E-8</v>
      </c>
      <c r="O10">
        <f t="shared" si="1"/>
        <v>1.66E-7</v>
      </c>
      <c r="P10">
        <f t="shared" si="0"/>
        <v>964.72881683072796</v>
      </c>
      <c r="Q10">
        <f t="shared" si="0"/>
        <v>7.7178305346458247</v>
      </c>
    </row>
    <row r="11" spans="1:17" x14ac:dyDescent="0.25">
      <c r="A11" t="s">
        <v>71</v>
      </c>
      <c r="B11" t="s">
        <v>79</v>
      </c>
      <c r="C11">
        <v>1E-4</v>
      </c>
      <c r="D11" t="s">
        <v>55</v>
      </c>
      <c r="E11" t="s">
        <v>19</v>
      </c>
      <c r="F11">
        <v>13.5511794991399</v>
      </c>
      <c r="G11">
        <v>1</v>
      </c>
      <c r="H11" t="s">
        <v>23</v>
      </c>
      <c r="I11">
        <v>5.60850682331722E-3</v>
      </c>
      <c r="J11">
        <v>81.959861182976994</v>
      </c>
      <c r="K11">
        <v>999</v>
      </c>
      <c r="L11">
        <v>1</v>
      </c>
      <c r="N11">
        <v>1.0000000000000001E-9</v>
      </c>
      <c r="O11">
        <f t="shared" si="1"/>
        <v>1.66E-8</v>
      </c>
      <c r="P11">
        <f t="shared" si="0"/>
        <v>96.472881683072799</v>
      </c>
      <c r="Q11">
        <f t="shared" si="0"/>
        <v>0.77178305346458242</v>
      </c>
    </row>
    <row r="12" spans="1:17" x14ac:dyDescent="0.25">
      <c r="A12" t="s">
        <v>73</v>
      </c>
      <c r="B12" t="s">
        <v>79</v>
      </c>
      <c r="C12">
        <v>1E-4</v>
      </c>
      <c r="D12" t="s">
        <v>55</v>
      </c>
      <c r="E12" t="s">
        <v>19</v>
      </c>
      <c r="F12">
        <v>13.6343395988465</v>
      </c>
      <c r="G12">
        <v>1</v>
      </c>
      <c r="H12" t="s">
        <v>23</v>
      </c>
      <c r="I12">
        <v>5.60850682331722E-3</v>
      </c>
      <c r="J12">
        <v>81.875088001036005</v>
      </c>
      <c r="K12">
        <v>999</v>
      </c>
      <c r="L12">
        <v>1</v>
      </c>
      <c r="N12">
        <v>1E-10</v>
      </c>
      <c r="O12">
        <f t="shared" si="1"/>
        <v>1.6600000000000001E-9</v>
      </c>
      <c r="P12">
        <f t="shared" si="0"/>
        <v>9.6472881683072806</v>
      </c>
      <c r="Q12">
        <f t="shared" si="0"/>
        <v>7.717830534645824E-2</v>
      </c>
    </row>
    <row r="13" spans="1:17" x14ac:dyDescent="0.25">
      <c r="A13" t="s">
        <v>75</v>
      </c>
      <c r="B13" t="s">
        <v>79</v>
      </c>
      <c r="C13" s="2">
        <v>1.0000000000000001E-5</v>
      </c>
      <c r="D13" t="s">
        <v>55</v>
      </c>
      <c r="E13" t="s">
        <v>19</v>
      </c>
      <c r="F13">
        <v>16.708025194803099</v>
      </c>
      <c r="G13">
        <v>1</v>
      </c>
      <c r="H13" t="s">
        <v>23</v>
      </c>
      <c r="I13">
        <v>5.60850682331722E-3</v>
      </c>
      <c r="J13">
        <v>81.961834066167597</v>
      </c>
      <c r="K13">
        <v>999</v>
      </c>
      <c r="L13">
        <v>1</v>
      </c>
      <c r="N13">
        <v>9.9999999999999994E-12</v>
      </c>
      <c r="O13">
        <f t="shared" si="1"/>
        <v>1.66E-10</v>
      </c>
      <c r="P13">
        <f t="shared" si="0"/>
        <v>0.96472881683072809</v>
      </c>
      <c r="Q13">
        <f t="shared" si="0"/>
        <v>7.7178305346458243E-3</v>
      </c>
    </row>
    <row r="14" spans="1:17" x14ac:dyDescent="0.25">
      <c r="A14" t="s">
        <v>77</v>
      </c>
      <c r="B14" t="s">
        <v>79</v>
      </c>
      <c r="C14" s="2">
        <v>1.0000000000000001E-5</v>
      </c>
      <c r="D14" t="s">
        <v>55</v>
      </c>
      <c r="E14" t="s">
        <v>19</v>
      </c>
      <c r="F14">
        <v>16.716724504240801</v>
      </c>
      <c r="G14">
        <v>1</v>
      </c>
      <c r="H14" t="s">
        <v>23</v>
      </c>
      <c r="I14">
        <v>5.60850682331722E-3</v>
      </c>
      <c r="J14">
        <v>81.951348853869604</v>
      </c>
      <c r="K14">
        <v>999</v>
      </c>
      <c r="L14">
        <v>1</v>
      </c>
    </row>
    <row r="15" spans="1:17" x14ac:dyDescent="0.25">
      <c r="A15" t="s">
        <v>56</v>
      </c>
      <c r="B15" t="s">
        <v>79</v>
      </c>
      <c r="C15" s="2">
        <v>9.9999999999999995E-7</v>
      </c>
      <c r="D15" t="s">
        <v>55</v>
      </c>
      <c r="E15" t="s">
        <v>19</v>
      </c>
      <c r="F15">
        <v>20.743641491269301</v>
      </c>
      <c r="G15">
        <v>1</v>
      </c>
      <c r="H15" t="s">
        <v>23</v>
      </c>
      <c r="I15">
        <v>5.60850682331722E-3</v>
      </c>
      <c r="J15">
        <v>82.264742367321105</v>
      </c>
      <c r="K15">
        <v>999</v>
      </c>
      <c r="L15">
        <v>1</v>
      </c>
    </row>
    <row r="16" spans="1:17" x14ac:dyDescent="0.25">
      <c r="A16" t="s">
        <v>58</v>
      </c>
      <c r="B16" t="s">
        <v>79</v>
      </c>
      <c r="C16" s="2">
        <v>9.9999999999999995E-7</v>
      </c>
      <c r="D16" t="s">
        <v>55</v>
      </c>
      <c r="E16" t="s">
        <v>19</v>
      </c>
      <c r="F16">
        <v>20.4534706152964</v>
      </c>
      <c r="G16">
        <v>1</v>
      </c>
      <c r="H16" t="s">
        <v>23</v>
      </c>
      <c r="I16">
        <v>5.60850682331722E-3</v>
      </c>
      <c r="J16">
        <v>82.166392425899303</v>
      </c>
      <c r="K16">
        <v>999</v>
      </c>
      <c r="L16">
        <v>1</v>
      </c>
    </row>
    <row r="17" spans="1:12" x14ac:dyDescent="0.25">
      <c r="A17" t="s">
        <v>60</v>
      </c>
      <c r="B17" t="s">
        <v>79</v>
      </c>
      <c r="C17" s="2">
        <v>9.9999999999999995E-8</v>
      </c>
      <c r="D17" t="s">
        <v>55</v>
      </c>
      <c r="E17" t="s">
        <v>19</v>
      </c>
      <c r="G17">
        <v>0</v>
      </c>
      <c r="H17" t="s">
        <v>20</v>
      </c>
      <c r="I17">
        <v>5.60850682331722E-3</v>
      </c>
      <c r="J17">
        <v>999</v>
      </c>
      <c r="K17">
        <v>999</v>
      </c>
      <c r="L17">
        <v>0</v>
      </c>
    </row>
    <row r="18" spans="1:12" x14ac:dyDescent="0.25">
      <c r="A18" t="s">
        <v>62</v>
      </c>
      <c r="B18" t="s">
        <v>79</v>
      </c>
      <c r="C18" s="2">
        <v>9.9999999999999995E-8</v>
      </c>
      <c r="D18" t="s">
        <v>55</v>
      </c>
      <c r="E18" t="s">
        <v>19</v>
      </c>
      <c r="F18">
        <v>24.004837389506498</v>
      </c>
      <c r="G18">
        <v>1</v>
      </c>
      <c r="H18" t="s">
        <v>23</v>
      </c>
      <c r="I18">
        <v>5.60850682331722E-3</v>
      </c>
      <c r="J18">
        <v>82.170118074238999</v>
      </c>
      <c r="K18">
        <v>999</v>
      </c>
      <c r="L18">
        <v>1</v>
      </c>
    </row>
    <row r="19" spans="1:12" x14ac:dyDescent="0.25">
      <c r="A19" t="s">
        <v>64</v>
      </c>
      <c r="B19" t="s">
        <v>79</v>
      </c>
      <c r="C19" s="2">
        <v>1E-8</v>
      </c>
      <c r="D19" t="s">
        <v>55</v>
      </c>
      <c r="E19" t="s">
        <v>19</v>
      </c>
      <c r="G19">
        <v>0</v>
      </c>
      <c r="H19" t="s">
        <v>20</v>
      </c>
      <c r="I19">
        <v>5.60850682331722E-3</v>
      </c>
      <c r="J19">
        <v>999</v>
      </c>
      <c r="K19">
        <v>999</v>
      </c>
      <c r="L19">
        <v>0</v>
      </c>
    </row>
    <row r="20" spans="1:12" x14ac:dyDescent="0.25">
      <c r="A20" t="s">
        <v>66</v>
      </c>
      <c r="B20" t="s">
        <v>79</v>
      </c>
      <c r="C20" s="2">
        <v>1E-8</v>
      </c>
      <c r="D20" t="s">
        <v>55</v>
      </c>
      <c r="E20" t="s">
        <v>19</v>
      </c>
      <c r="G20">
        <v>0</v>
      </c>
      <c r="H20" t="s">
        <v>20</v>
      </c>
      <c r="I20">
        <v>5.60850682331722E-3</v>
      </c>
      <c r="J20">
        <v>999</v>
      </c>
      <c r="K20">
        <v>999</v>
      </c>
      <c r="L20">
        <v>0</v>
      </c>
    </row>
    <row r="21" spans="1:12" x14ac:dyDescent="0.25">
      <c r="A21" t="s">
        <v>68</v>
      </c>
      <c r="B21" t="s">
        <v>79</v>
      </c>
      <c r="C21" s="2">
        <v>1.0000000000000001E-9</v>
      </c>
      <c r="D21" t="s">
        <v>55</v>
      </c>
      <c r="E21" t="s">
        <v>19</v>
      </c>
      <c r="G21">
        <v>0.17103928176851799</v>
      </c>
      <c r="H21" t="s">
        <v>20</v>
      </c>
      <c r="I21">
        <v>5.60850682331722E-3</v>
      </c>
      <c r="J21">
        <v>68.359636390630598</v>
      </c>
      <c r="K21">
        <v>999</v>
      </c>
      <c r="L21">
        <v>1</v>
      </c>
    </row>
    <row r="22" spans="1:12" x14ac:dyDescent="0.25">
      <c r="A22" t="s">
        <v>70</v>
      </c>
      <c r="B22" t="s">
        <v>79</v>
      </c>
      <c r="C22" s="2">
        <v>1.0000000000000001E-9</v>
      </c>
      <c r="D22" t="s">
        <v>55</v>
      </c>
      <c r="E22" t="s">
        <v>19</v>
      </c>
      <c r="G22">
        <v>0.11</v>
      </c>
      <c r="H22" t="s">
        <v>20</v>
      </c>
      <c r="I22">
        <v>5.60850682331722E-3</v>
      </c>
      <c r="J22">
        <v>66.294133753311399</v>
      </c>
      <c r="K22">
        <v>999</v>
      </c>
      <c r="L22">
        <v>1</v>
      </c>
    </row>
    <row r="23" spans="1:12" x14ac:dyDescent="0.25">
      <c r="A23" t="s">
        <v>72</v>
      </c>
      <c r="B23" t="s">
        <v>79</v>
      </c>
      <c r="C23" s="2">
        <v>1E-10</v>
      </c>
      <c r="D23" t="s">
        <v>55</v>
      </c>
      <c r="E23" t="s">
        <v>19</v>
      </c>
      <c r="G23">
        <v>0</v>
      </c>
      <c r="H23" t="s">
        <v>20</v>
      </c>
      <c r="I23">
        <v>5.60850682331722E-3</v>
      </c>
      <c r="J23">
        <v>999</v>
      </c>
      <c r="K23">
        <v>999</v>
      </c>
      <c r="L23">
        <v>0</v>
      </c>
    </row>
    <row r="24" spans="1:12" x14ac:dyDescent="0.25">
      <c r="A24" t="s">
        <v>74</v>
      </c>
      <c r="B24" t="s">
        <v>79</v>
      </c>
      <c r="C24" s="2">
        <v>1E-10</v>
      </c>
      <c r="D24" t="s">
        <v>55</v>
      </c>
      <c r="E24" t="s">
        <v>19</v>
      </c>
      <c r="G24">
        <v>0</v>
      </c>
      <c r="H24" t="s">
        <v>20</v>
      </c>
      <c r="I24">
        <v>5.60850682331722E-3</v>
      </c>
      <c r="J24">
        <v>999</v>
      </c>
      <c r="K24">
        <v>999</v>
      </c>
      <c r="L24">
        <v>0</v>
      </c>
    </row>
    <row r="25" spans="1:12" x14ac:dyDescent="0.25">
      <c r="A25" t="s">
        <v>76</v>
      </c>
      <c r="B25" t="s">
        <v>79</v>
      </c>
      <c r="C25" s="2">
        <v>9.9999999999999994E-12</v>
      </c>
      <c r="D25" t="s">
        <v>55</v>
      </c>
      <c r="E25" t="s">
        <v>19</v>
      </c>
      <c r="G25">
        <v>0</v>
      </c>
      <c r="H25" t="s">
        <v>20</v>
      </c>
      <c r="I25">
        <v>5.60850682331722E-3</v>
      </c>
      <c r="J25">
        <v>999</v>
      </c>
      <c r="K25">
        <v>999</v>
      </c>
      <c r="L25">
        <v>0</v>
      </c>
    </row>
    <row r="26" spans="1:12" x14ac:dyDescent="0.25">
      <c r="A26" t="s">
        <v>78</v>
      </c>
      <c r="B26" t="s">
        <v>79</v>
      </c>
      <c r="C26" s="2">
        <v>9.9999999999999994E-12</v>
      </c>
      <c r="D26" t="s">
        <v>55</v>
      </c>
      <c r="E26" t="s">
        <v>19</v>
      </c>
      <c r="G26">
        <v>0</v>
      </c>
      <c r="H26" t="s">
        <v>20</v>
      </c>
      <c r="I26">
        <v>5.60850682331722E-3</v>
      </c>
      <c r="J26">
        <v>999</v>
      </c>
      <c r="K26">
        <v>999</v>
      </c>
      <c r="L26">
        <v>0</v>
      </c>
    </row>
    <row r="31" spans="1:12" x14ac:dyDescent="0.25">
      <c r="A31" t="s">
        <v>45</v>
      </c>
      <c r="B31" t="s">
        <v>46</v>
      </c>
      <c r="C31" t="s">
        <v>50</v>
      </c>
      <c r="D31" t="s">
        <v>51</v>
      </c>
    </row>
    <row r="32" spans="1:12" x14ac:dyDescent="0.25">
      <c r="A32">
        <f>C3</f>
        <v>1</v>
      </c>
    </row>
    <row r="33" spans="1:4" x14ac:dyDescent="0.25">
      <c r="A33">
        <f t="shared" ref="A33:A55" si="2">C4</f>
        <v>1</v>
      </c>
    </row>
    <row r="34" spans="1:4" x14ac:dyDescent="0.25">
      <c r="A34">
        <f t="shared" si="2"/>
        <v>0.1</v>
      </c>
    </row>
    <row r="35" spans="1:4" x14ac:dyDescent="0.25">
      <c r="A35">
        <f t="shared" si="2"/>
        <v>0.1</v>
      </c>
    </row>
    <row r="36" spans="1:4" x14ac:dyDescent="0.25">
      <c r="A36">
        <f t="shared" si="2"/>
        <v>0.01</v>
      </c>
      <c r="B36">
        <f t="shared" ref="B36:B47" si="3">F7</f>
        <v>6.4556658620854703</v>
      </c>
    </row>
    <row r="37" spans="1:4" x14ac:dyDescent="0.25">
      <c r="A37">
        <f t="shared" si="2"/>
        <v>0.01</v>
      </c>
      <c r="B37">
        <f t="shared" si="3"/>
        <v>6.7441177858885499</v>
      </c>
      <c r="C37">
        <f>AVERAGE(B36:B37)</f>
        <v>6.5998918239870097</v>
      </c>
      <c r="D37">
        <f>_xlfn.STDEV.P(B36:B37)</f>
        <v>0.1442259619015398</v>
      </c>
    </row>
    <row r="38" spans="1:4" x14ac:dyDescent="0.25">
      <c r="A38">
        <f t="shared" si="2"/>
        <v>1E-3</v>
      </c>
      <c r="B38">
        <f t="shared" si="3"/>
        <v>10.278460844862799</v>
      </c>
    </row>
    <row r="39" spans="1:4" x14ac:dyDescent="0.25">
      <c r="A39">
        <f t="shared" si="2"/>
        <v>1E-3</v>
      </c>
      <c r="B39">
        <f t="shared" si="3"/>
        <v>10.402738801416101</v>
      </c>
      <c r="C39">
        <f>AVERAGE(B38:B39)</f>
        <v>10.340599823139449</v>
      </c>
      <c r="D39">
        <f>_xlfn.STDEV.P(B38:B39)</f>
        <v>6.2138978276650825E-2</v>
      </c>
    </row>
    <row r="40" spans="1:4" x14ac:dyDescent="0.25">
      <c r="A40">
        <f t="shared" si="2"/>
        <v>1E-4</v>
      </c>
      <c r="B40">
        <f t="shared" si="3"/>
        <v>13.5511794991399</v>
      </c>
    </row>
    <row r="41" spans="1:4" x14ac:dyDescent="0.25">
      <c r="A41">
        <f t="shared" si="2"/>
        <v>1E-4</v>
      </c>
      <c r="B41">
        <f t="shared" si="3"/>
        <v>13.6343395988465</v>
      </c>
      <c r="C41">
        <f>AVERAGE(B40:B41)</f>
        <v>13.5927595489932</v>
      </c>
      <c r="D41">
        <f>_xlfn.STDEV.P(B40:B41)</f>
        <v>4.1580049853299883E-2</v>
      </c>
    </row>
    <row r="42" spans="1:4" x14ac:dyDescent="0.25">
      <c r="A42">
        <f t="shared" si="2"/>
        <v>1.0000000000000001E-5</v>
      </c>
      <c r="B42">
        <f t="shared" si="3"/>
        <v>16.708025194803099</v>
      </c>
    </row>
    <row r="43" spans="1:4" x14ac:dyDescent="0.25">
      <c r="A43">
        <f t="shared" si="2"/>
        <v>1.0000000000000001E-5</v>
      </c>
      <c r="B43">
        <f t="shared" si="3"/>
        <v>16.716724504240801</v>
      </c>
      <c r="C43">
        <f>AVERAGE(B42:B43)</f>
        <v>16.71237484952195</v>
      </c>
      <c r="D43">
        <f>_xlfn.STDEV.P(B42:B43)</f>
        <v>4.3496547188510704E-3</v>
      </c>
    </row>
    <row r="44" spans="1:4" x14ac:dyDescent="0.25">
      <c r="A44">
        <f t="shared" si="2"/>
        <v>9.9999999999999995E-7</v>
      </c>
      <c r="B44">
        <f t="shared" si="3"/>
        <v>20.743641491269301</v>
      </c>
    </row>
    <row r="45" spans="1:4" x14ac:dyDescent="0.25">
      <c r="A45">
        <f t="shared" si="2"/>
        <v>9.9999999999999995E-7</v>
      </c>
      <c r="B45">
        <f t="shared" si="3"/>
        <v>20.4534706152964</v>
      </c>
      <c r="C45">
        <f>AVERAGE(B44:B45)</f>
        <v>20.598556053282849</v>
      </c>
      <c r="D45">
        <f>_xlfn.STDEV.P(B44:B45)</f>
        <v>0.14508543798645057</v>
      </c>
    </row>
    <row r="46" spans="1:4" x14ac:dyDescent="0.25">
      <c r="A46">
        <f t="shared" si="2"/>
        <v>9.9999999999999995E-8</v>
      </c>
    </row>
    <row r="47" spans="1:4" x14ac:dyDescent="0.25">
      <c r="A47">
        <f t="shared" si="2"/>
        <v>9.9999999999999995E-8</v>
      </c>
      <c r="B47">
        <f t="shared" si="3"/>
        <v>24.004837389506498</v>
      </c>
      <c r="C47">
        <f>AVERAGE(B46:B47)</f>
        <v>24.004837389506498</v>
      </c>
      <c r="D47">
        <f>_xlfn.STDEV.P(B46:B47)</f>
        <v>0</v>
      </c>
    </row>
    <row r="48" spans="1:4" x14ac:dyDescent="0.25">
      <c r="A48">
        <f t="shared" si="2"/>
        <v>1E-8</v>
      </c>
    </row>
    <row r="49" spans="1:3" x14ac:dyDescent="0.25">
      <c r="A49">
        <f t="shared" si="2"/>
        <v>1E-8</v>
      </c>
    </row>
    <row r="50" spans="1:3" x14ac:dyDescent="0.25">
      <c r="A50">
        <f t="shared" si="2"/>
        <v>1.0000000000000001E-9</v>
      </c>
    </row>
    <row r="51" spans="1:3" x14ac:dyDescent="0.25">
      <c r="A51">
        <f t="shared" si="2"/>
        <v>1.0000000000000001E-9</v>
      </c>
    </row>
    <row r="52" spans="1:3" x14ac:dyDescent="0.25">
      <c r="A52">
        <f t="shared" si="2"/>
        <v>1E-10</v>
      </c>
    </row>
    <row r="53" spans="1:3" x14ac:dyDescent="0.25">
      <c r="A53">
        <f t="shared" si="2"/>
        <v>1E-10</v>
      </c>
    </row>
    <row r="54" spans="1:3" x14ac:dyDescent="0.25">
      <c r="A54">
        <f t="shared" si="2"/>
        <v>9.9999999999999994E-12</v>
      </c>
    </row>
    <row r="55" spans="1:3" x14ac:dyDescent="0.25">
      <c r="A55">
        <f t="shared" si="2"/>
        <v>9.9999999999999994E-12</v>
      </c>
    </row>
    <row r="59" spans="1:3" x14ac:dyDescent="0.25">
      <c r="A59" t="s">
        <v>45</v>
      </c>
      <c r="B59" t="s">
        <v>50</v>
      </c>
      <c r="C59" t="s">
        <v>51</v>
      </c>
    </row>
    <row r="60" spans="1:3" x14ac:dyDescent="0.25">
      <c r="A60">
        <f>A33</f>
        <v>1</v>
      </c>
    </row>
    <row r="61" spans="1:3" x14ac:dyDescent="0.25">
      <c r="A61">
        <f>A35</f>
        <v>0.1</v>
      </c>
    </row>
    <row r="62" spans="1:3" x14ac:dyDescent="0.25">
      <c r="A62">
        <f>A37</f>
        <v>0.01</v>
      </c>
      <c r="B62">
        <f>C37</f>
        <v>6.5998918239870097</v>
      </c>
      <c r="C62">
        <f>D37</f>
        <v>0.1442259619015398</v>
      </c>
    </row>
    <row r="63" spans="1:3" x14ac:dyDescent="0.25">
      <c r="A63">
        <f>A39</f>
        <v>1E-3</v>
      </c>
      <c r="B63">
        <f>C39</f>
        <v>10.340599823139449</v>
      </c>
      <c r="C63">
        <f>D39</f>
        <v>6.2138978276650825E-2</v>
      </c>
    </row>
    <row r="64" spans="1:3" x14ac:dyDescent="0.25">
      <c r="A64">
        <f>A41</f>
        <v>1E-4</v>
      </c>
      <c r="B64">
        <f>C41</f>
        <v>13.5927595489932</v>
      </c>
      <c r="C64">
        <f>D41</f>
        <v>4.1580049853299883E-2</v>
      </c>
    </row>
    <row r="65" spans="1:15" x14ac:dyDescent="0.25">
      <c r="A65">
        <f>A43</f>
        <v>1.0000000000000001E-5</v>
      </c>
      <c r="B65">
        <f>C43</f>
        <v>16.71237484952195</v>
      </c>
      <c r="C65">
        <f>D43</f>
        <v>4.3496547188510704E-3</v>
      </c>
    </row>
    <row r="66" spans="1:15" x14ac:dyDescent="0.25">
      <c r="A66">
        <f>A45</f>
        <v>9.9999999999999995E-7</v>
      </c>
      <c r="B66">
        <f>C45</f>
        <v>20.598556053282849</v>
      </c>
      <c r="C66">
        <f>D45</f>
        <v>0.14508543798645057</v>
      </c>
    </row>
    <row r="67" spans="1:15" x14ac:dyDescent="0.25">
      <c r="A67">
        <f>A47</f>
        <v>9.9999999999999995E-8</v>
      </c>
      <c r="B67">
        <f>C47</f>
        <v>24.004837389506498</v>
      </c>
      <c r="C67">
        <v>0</v>
      </c>
    </row>
    <row r="68" spans="1:15" x14ac:dyDescent="0.25">
      <c r="A68">
        <f>A49</f>
        <v>1E-8</v>
      </c>
    </row>
    <row r="69" spans="1:15" x14ac:dyDescent="0.25">
      <c r="A69">
        <f>A51</f>
        <v>1.0000000000000001E-9</v>
      </c>
    </row>
    <row r="70" spans="1:15" x14ac:dyDescent="0.25">
      <c r="A70">
        <f>A53</f>
        <v>1E-10</v>
      </c>
    </row>
    <row r="71" spans="1:15" x14ac:dyDescent="0.25">
      <c r="A71">
        <f>A55</f>
        <v>9.9999999999999994E-12</v>
      </c>
    </row>
    <row r="78" spans="1:15" x14ac:dyDescent="0.25">
      <c r="A78" t="s">
        <v>47</v>
      </c>
      <c r="B78" t="s">
        <v>50</v>
      </c>
      <c r="C78" t="s">
        <v>51</v>
      </c>
      <c r="M78" t="s">
        <v>48</v>
      </c>
      <c r="N78" t="s">
        <v>49</v>
      </c>
    </row>
    <row r="79" spans="1:15" x14ac:dyDescent="0.25">
      <c r="A79">
        <f>LOG(A60)</f>
        <v>0</v>
      </c>
      <c r="M79">
        <v>-3.4369000000000001</v>
      </c>
      <c r="N79">
        <f>(10^(-1/M79))</f>
        <v>1.9541589076443115</v>
      </c>
      <c r="O79">
        <f>(N79-1)*100</f>
        <v>95.415890764431154</v>
      </c>
    </row>
    <row r="80" spans="1:15" x14ac:dyDescent="0.25">
      <c r="A80">
        <f t="shared" ref="A80:A90" si="4">LOG(A61)</f>
        <v>-1</v>
      </c>
    </row>
    <row r="81" spans="1:3" x14ac:dyDescent="0.25">
      <c r="A81">
        <f t="shared" si="4"/>
        <v>-2</v>
      </c>
      <c r="B81">
        <f t="shared" ref="B81:C86" si="5">B62</f>
        <v>6.5998918239870097</v>
      </c>
      <c r="C81">
        <f t="shared" si="5"/>
        <v>0.1442259619015398</v>
      </c>
    </row>
    <row r="82" spans="1:3" x14ac:dyDescent="0.25">
      <c r="A82">
        <f t="shared" si="4"/>
        <v>-3</v>
      </c>
      <c r="B82">
        <f t="shared" si="5"/>
        <v>10.340599823139449</v>
      </c>
      <c r="C82">
        <f t="shared" si="5"/>
        <v>6.2138978276650825E-2</v>
      </c>
    </row>
    <row r="83" spans="1:3" x14ac:dyDescent="0.25">
      <c r="A83">
        <f t="shared" si="4"/>
        <v>-4</v>
      </c>
      <c r="B83">
        <f t="shared" si="5"/>
        <v>13.5927595489932</v>
      </c>
      <c r="C83">
        <f t="shared" si="5"/>
        <v>4.1580049853299883E-2</v>
      </c>
    </row>
    <row r="84" spans="1:3" x14ac:dyDescent="0.25">
      <c r="A84">
        <f t="shared" si="4"/>
        <v>-5</v>
      </c>
      <c r="B84">
        <f t="shared" si="5"/>
        <v>16.71237484952195</v>
      </c>
      <c r="C84">
        <f t="shared" si="5"/>
        <v>4.3496547188510704E-3</v>
      </c>
    </row>
    <row r="85" spans="1:3" x14ac:dyDescent="0.25">
      <c r="A85">
        <f t="shared" si="4"/>
        <v>-6</v>
      </c>
      <c r="B85">
        <f t="shared" si="5"/>
        <v>20.598556053282849</v>
      </c>
      <c r="C85">
        <f t="shared" si="5"/>
        <v>0.14508543798645057</v>
      </c>
    </row>
    <row r="86" spans="1:3" x14ac:dyDescent="0.25">
      <c r="A86">
        <f t="shared" si="4"/>
        <v>-7</v>
      </c>
      <c r="B86">
        <f t="shared" si="5"/>
        <v>24.004837389506498</v>
      </c>
      <c r="C86">
        <f t="shared" si="5"/>
        <v>0</v>
      </c>
    </row>
    <row r="87" spans="1:3" x14ac:dyDescent="0.25">
      <c r="A87">
        <f t="shared" si="4"/>
        <v>-8</v>
      </c>
    </row>
    <row r="88" spans="1:3" x14ac:dyDescent="0.25">
      <c r="A88">
        <f t="shared" si="4"/>
        <v>-9</v>
      </c>
    </row>
    <row r="89" spans="1:3" x14ac:dyDescent="0.25">
      <c r="A89">
        <f t="shared" si="4"/>
        <v>-10</v>
      </c>
    </row>
    <row r="90" spans="1:3" x14ac:dyDescent="0.25">
      <c r="A90">
        <f t="shared" si="4"/>
        <v>-11</v>
      </c>
    </row>
  </sheetData>
  <pageMargins left="0.7" right="0.7" top="0.78740157499999996" bottom="0.78740157499999996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90"/>
  <sheetViews>
    <sheetView workbookViewId="0">
      <selection activeCell="N15" sqref="N15"/>
    </sheetView>
  </sheetViews>
  <sheetFormatPr baseColWidth="10" defaultRowHeight="15" x14ac:dyDescent="0.25"/>
  <sheetData>
    <row r="1" spans="1:17" x14ac:dyDescent="0.25">
      <c r="A1" s="1" t="s">
        <v>0</v>
      </c>
      <c r="B1" s="1" t="s">
        <v>1</v>
      </c>
      <c r="C1" s="1" t="s">
        <v>1</v>
      </c>
      <c r="D1" s="1" t="s">
        <v>2</v>
      </c>
      <c r="E1" s="1" t="s">
        <v>2</v>
      </c>
      <c r="F1" s="1" t="s">
        <v>3</v>
      </c>
      <c r="G1" s="1" t="s">
        <v>3</v>
      </c>
      <c r="H1" s="1" t="s">
        <v>3</v>
      </c>
      <c r="I1" s="1" t="s">
        <v>3</v>
      </c>
      <c r="J1" s="1" t="s">
        <v>4</v>
      </c>
      <c r="K1" s="1" t="s">
        <v>4</v>
      </c>
      <c r="L1" s="1" t="s">
        <v>4</v>
      </c>
      <c r="N1" s="1" t="s">
        <v>130</v>
      </c>
      <c r="O1" s="1" t="s">
        <v>131</v>
      </c>
      <c r="P1" s="1" t="s">
        <v>132</v>
      </c>
      <c r="Q1" s="1" t="s">
        <v>133</v>
      </c>
    </row>
    <row r="2" spans="1:17" x14ac:dyDescent="0.25">
      <c r="A2" s="1" t="s">
        <v>5</v>
      </c>
      <c r="B2" s="1" t="s">
        <v>6</v>
      </c>
      <c r="C2" s="1" t="s">
        <v>7</v>
      </c>
      <c r="D2" s="1" t="s">
        <v>8</v>
      </c>
      <c r="E2" s="1" t="s">
        <v>6</v>
      </c>
      <c r="F2" s="1" t="s">
        <v>9</v>
      </c>
      <c r="G2" s="1" t="s">
        <v>10</v>
      </c>
      <c r="H2" s="1" t="s">
        <v>11</v>
      </c>
      <c r="I2" s="1" t="s">
        <v>12</v>
      </c>
      <c r="J2" s="1" t="s">
        <v>13</v>
      </c>
      <c r="K2" s="1" t="s">
        <v>14</v>
      </c>
      <c r="L2" s="1" t="s">
        <v>15</v>
      </c>
      <c r="N2">
        <v>1</v>
      </c>
      <c r="O2">
        <v>16.600000000000001</v>
      </c>
      <c r="P2">
        <v>95862293824.319153</v>
      </c>
      <c r="Q2">
        <f>P2*0.008</f>
        <v>766898350.59455323</v>
      </c>
    </row>
    <row r="3" spans="1:17" x14ac:dyDescent="0.25">
      <c r="A3" t="s">
        <v>80</v>
      </c>
      <c r="B3" t="s">
        <v>17</v>
      </c>
      <c r="C3">
        <v>1</v>
      </c>
      <c r="D3" t="s">
        <v>81</v>
      </c>
      <c r="E3" t="s">
        <v>19</v>
      </c>
      <c r="F3">
        <v>3.2129563822010998</v>
      </c>
      <c r="G3">
        <v>0.38968805800772799</v>
      </c>
      <c r="H3" t="s">
        <v>20</v>
      </c>
      <c r="I3">
        <v>7.0889706801534396E-3</v>
      </c>
      <c r="J3">
        <v>83.750136520647303</v>
      </c>
      <c r="K3">
        <v>999</v>
      </c>
      <c r="L3">
        <v>1</v>
      </c>
      <c r="N3">
        <v>0.1</v>
      </c>
      <c r="O3">
        <f>O2/10</f>
        <v>1.6600000000000001</v>
      </c>
      <c r="P3">
        <f t="shared" ref="P3:Q13" si="0">P2/10</f>
        <v>9586229382.4319153</v>
      </c>
      <c r="Q3">
        <f t="shared" si="0"/>
        <v>76689835.05945532</v>
      </c>
    </row>
    <row r="4" spans="1:17" x14ac:dyDescent="0.25">
      <c r="A4" t="s">
        <v>82</v>
      </c>
      <c r="B4" t="s">
        <v>17</v>
      </c>
      <c r="C4">
        <v>1</v>
      </c>
      <c r="D4" t="s">
        <v>81</v>
      </c>
      <c r="E4" t="s">
        <v>19</v>
      </c>
      <c r="F4">
        <v>3.2016050197492198</v>
      </c>
      <c r="G4">
        <v>0.38189391151635199</v>
      </c>
      <c r="H4" t="s">
        <v>20</v>
      </c>
      <c r="I4">
        <v>7.0889706801534396E-3</v>
      </c>
      <c r="J4">
        <v>83.708636058995197</v>
      </c>
      <c r="K4">
        <v>999</v>
      </c>
      <c r="L4">
        <v>1</v>
      </c>
      <c r="N4">
        <v>0.01</v>
      </c>
      <c r="O4">
        <f t="shared" ref="O4:O13" si="1">O3/10</f>
        <v>0.16600000000000001</v>
      </c>
      <c r="P4">
        <f t="shared" si="0"/>
        <v>958622938.24319148</v>
      </c>
      <c r="Q4">
        <f t="shared" si="0"/>
        <v>7668983.5059455317</v>
      </c>
    </row>
    <row r="5" spans="1:17" x14ac:dyDescent="0.25">
      <c r="A5" t="s">
        <v>83</v>
      </c>
      <c r="B5" t="s">
        <v>17</v>
      </c>
      <c r="C5">
        <v>0.1</v>
      </c>
      <c r="D5" t="s">
        <v>81</v>
      </c>
      <c r="E5" t="s">
        <v>19</v>
      </c>
      <c r="F5">
        <v>2.5</v>
      </c>
      <c r="G5">
        <v>0.16666666666666699</v>
      </c>
      <c r="H5" t="s">
        <v>20</v>
      </c>
      <c r="I5">
        <v>7.0889706801534396E-3</v>
      </c>
      <c r="J5">
        <v>83.345668192385602</v>
      </c>
      <c r="K5">
        <v>999</v>
      </c>
      <c r="L5">
        <v>1</v>
      </c>
      <c r="N5">
        <v>1E-3</v>
      </c>
      <c r="O5">
        <f t="shared" si="1"/>
        <v>1.66E-2</v>
      </c>
      <c r="P5">
        <f t="shared" si="0"/>
        <v>95862293.824319154</v>
      </c>
      <c r="Q5">
        <f t="shared" si="0"/>
        <v>766898.35059455317</v>
      </c>
    </row>
    <row r="6" spans="1:17" x14ac:dyDescent="0.25">
      <c r="A6" t="s">
        <v>84</v>
      </c>
      <c r="B6" t="s">
        <v>17</v>
      </c>
      <c r="C6">
        <v>0.1</v>
      </c>
      <c r="D6" t="s">
        <v>81</v>
      </c>
      <c r="E6" t="s">
        <v>19</v>
      </c>
      <c r="F6">
        <v>2.5</v>
      </c>
      <c r="G6">
        <v>0.16666666666666699</v>
      </c>
      <c r="H6" t="s">
        <v>20</v>
      </c>
      <c r="I6">
        <v>7.0889706801534396E-3</v>
      </c>
      <c r="J6">
        <v>83.352986165503594</v>
      </c>
      <c r="K6">
        <v>999</v>
      </c>
      <c r="L6">
        <v>1</v>
      </c>
      <c r="N6">
        <v>1E-4</v>
      </c>
      <c r="O6">
        <f t="shared" si="1"/>
        <v>1.66E-3</v>
      </c>
      <c r="P6">
        <f t="shared" si="0"/>
        <v>9586229.382431915</v>
      </c>
      <c r="Q6">
        <f t="shared" si="0"/>
        <v>76689.835059455319</v>
      </c>
    </row>
    <row r="7" spans="1:17" x14ac:dyDescent="0.25">
      <c r="A7" t="s">
        <v>85</v>
      </c>
      <c r="B7" t="s">
        <v>17</v>
      </c>
      <c r="C7">
        <v>0.01</v>
      </c>
      <c r="D7" t="s">
        <v>81</v>
      </c>
      <c r="E7" t="s">
        <v>19</v>
      </c>
      <c r="F7">
        <v>5.8142160282452799</v>
      </c>
      <c r="G7">
        <v>1</v>
      </c>
      <c r="H7" t="s">
        <v>23</v>
      </c>
      <c r="I7">
        <v>7.0889706801534396E-3</v>
      </c>
      <c r="J7">
        <v>83.295604290273104</v>
      </c>
      <c r="K7">
        <v>999</v>
      </c>
      <c r="L7">
        <v>1</v>
      </c>
      <c r="N7">
        <v>1.0000000000000001E-5</v>
      </c>
      <c r="O7">
        <f t="shared" si="1"/>
        <v>1.66E-4</v>
      </c>
      <c r="P7">
        <f t="shared" si="0"/>
        <v>958622.93824319146</v>
      </c>
      <c r="Q7">
        <f t="shared" si="0"/>
        <v>7668.9835059455318</v>
      </c>
    </row>
    <row r="8" spans="1:17" x14ac:dyDescent="0.25">
      <c r="A8" t="s">
        <v>86</v>
      </c>
      <c r="B8" t="s">
        <v>17</v>
      </c>
      <c r="C8">
        <v>0.01</v>
      </c>
      <c r="D8" t="s">
        <v>81</v>
      </c>
      <c r="E8" t="s">
        <v>19</v>
      </c>
      <c r="F8">
        <v>5.5846812348392803</v>
      </c>
      <c r="G8">
        <v>1</v>
      </c>
      <c r="H8" t="s">
        <v>23</v>
      </c>
      <c r="I8">
        <v>7.0889706801534396E-3</v>
      </c>
      <c r="J8">
        <v>83.309615023456402</v>
      </c>
      <c r="K8">
        <v>999</v>
      </c>
      <c r="L8">
        <v>1</v>
      </c>
      <c r="N8">
        <v>9.9999999999999995E-7</v>
      </c>
      <c r="O8">
        <f t="shared" si="1"/>
        <v>1.66E-5</v>
      </c>
      <c r="P8">
        <f t="shared" si="0"/>
        <v>95862.293824319146</v>
      </c>
      <c r="Q8">
        <f t="shared" si="0"/>
        <v>766.89835059455322</v>
      </c>
    </row>
    <row r="9" spans="1:17" x14ac:dyDescent="0.25">
      <c r="A9" t="s">
        <v>87</v>
      </c>
      <c r="B9" t="s">
        <v>17</v>
      </c>
      <c r="C9">
        <v>1E-3</v>
      </c>
      <c r="D9" t="s">
        <v>81</v>
      </c>
      <c r="E9" t="s">
        <v>19</v>
      </c>
      <c r="F9">
        <v>9.1590989445596005</v>
      </c>
      <c r="G9">
        <v>1</v>
      </c>
      <c r="H9" t="s">
        <v>23</v>
      </c>
      <c r="I9">
        <v>7.0889706801534396E-3</v>
      </c>
      <c r="J9">
        <v>83.424653699317005</v>
      </c>
      <c r="K9">
        <v>999</v>
      </c>
      <c r="L9">
        <v>1</v>
      </c>
      <c r="N9">
        <v>9.9999999999999995E-8</v>
      </c>
      <c r="O9">
        <f t="shared" si="1"/>
        <v>1.66E-6</v>
      </c>
      <c r="P9">
        <f t="shared" si="0"/>
        <v>9586.2293824319149</v>
      </c>
      <c r="Q9">
        <f t="shared" si="0"/>
        <v>76.689835059455319</v>
      </c>
    </row>
    <row r="10" spans="1:17" x14ac:dyDescent="0.25">
      <c r="A10" t="s">
        <v>88</v>
      </c>
      <c r="B10" t="s">
        <v>17</v>
      </c>
      <c r="C10">
        <v>1E-3</v>
      </c>
      <c r="D10" t="s">
        <v>81</v>
      </c>
      <c r="E10" t="s">
        <v>19</v>
      </c>
      <c r="F10">
        <v>9.21296985301408</v>
      </c>
      <c r="G10">
        <v>1</v>
      </c>
      <c r="H10" t="s">
        <v>23</v>
      </c>
      <c r="I10">
        <v>7.0889706801534396E-3</v>
      </c>
      <c r="J10">
        <v>83.457490962277802</v>
      </c>
      <c r="K10">
        <v>999</v>
      </c>
      <c r="L10">
        <v>1</v>
      </c>
      <c r="N10">
        <v>1E-8</v>
      </c>
      <c r="O10">
        <f t="shared" si="1"/>
        <v>1.66E-7</v>
      </c>
      <c r="P10">
        <f t="shared" si="0"/>
        <v>958.62293824319147</v>
      </c>
      <c r="Q10">
        <f t="shared" si="0"/>
        <v>7.6689835059455316</v>
      </c>
    </row>
    <row r="11" spans="1:17" x14ac:dyDescent="0.25">
      <c r="A11" t="s">
        <v>89</v>
      </c>
      <c r="B11" t="s">
        <v>17</v>
      </c>
      <c r="C11">
        <v>1E-4</v>
      </c>
      <c r="D11" t="s">
        <v>81</v>
      </c>
      <c r="E11" t="s">
        <v>19</v>
      </c>
      <c r="F11">
        <v>12.255225852655</v>
      </c>
      <c r="G11">
        <v>1</v>
      </c>
      <c r="H11" t="s">
        <v>23</v>
      </c>
      <c r="I11">
        <v>7.0889706801534396E-3</v>
      </c>
      <c r="J11">
        <v>83.350521833020096</v>
      </c>
      <c r="K11">
        <v>999</v>
      </c>
      <c r="L11">
        <v>1</v>
      </c>
      <c r="N11">
        <v>1.0000000000000001E-9</v>
      </c>
      <c r="O11">
        <f t="shared" si="1"/>
        <v>1.66E-8</v>
      </c>
      <c r="P11">
        <f t="shared" si="0"/>
        <v>95.862293824319153</v>
      </c>
      <c r="Q11">
        <f t="shared" si="0"/>
        <v>0.76689835059455314</v>
      </c>
    </row>
    <row r="12" spans="1:17" x14ac:dyDescent="0.25">
      <c r="A12" t="s">
        <v>90</v>
      </c>
      <c r="B12" t="s">
        <v>17</v>
      </c>
      <c r="C12">
        <v>1E-4</v>
      </c>
      <c r="D12" t="s">
        <v>81</v>
      </c>
      <c r="E12" t="s">
        <v>19</v>
      </c>
      <c r="F12">
        <v>12.431881799869499</v>
      </c>
      <c r="G12">
        <v>1</v>
      </c>
      <c r="H12" t="s">
        <v>23</v>
      </c>
      <c r="I12">
        <v>7.0889706801534396E-3</v>
      </c>
      <c r="J12">
        <v>83.400570328772105</v>
      </c>
      <c r="K12">
        <v>999</v>
      </c>
      <c r="L12">
        <v>1</v>
      </c>
      <c r="N12">
        <v>1E-10</v>
      </c>
      <c r="O12">
        <f t="shared" si="1"/>
        <v>1.6600000000000001E-9</v>
      </c>
      <c r="P12">
        <f t="shared" si="0"/>
        <v>9.5862293824319149</v>
      </c>
      <c r="Q12">
        <f t="shared" si="0"/>
        <v>7.6689835059455314E-2</v>
      </c>
    </row>
    <row r="13" spans="1:17" x14ac:dyDescent="0.25">
      <c r="A13" t="s">
        <v>91</v>
      </c>
      <c r="B13" t="s">
        <v>17</v>
      </c>
      <c r="C13" s="2">
        <v>1.0000000000000001E-5</v>
      </c>
      <c r="D13" t="s">
        <v>81</v>
      </c>
      <c r="E13" t="s">
        <v>19</v>
      </c>
      <c r="F13">
        <v>15.942296327285201</v>
      </c>
      <c r="G13">
        <v>1</v>
      </c>
      <c r="H13" t="s">
        <v>23</v>
      </c>
      <c r="I13">
        <v>7.0889706801534396E-3</v>
      </c>
      <c r="J13">
        <v>83.578119767264496</v>
      </c>
      <c r="K13">
        <v>999</v>
      </c>
      <c r="L13">
        <v>1</v>
      </c>
      <c r="N13">
        <v>9.9999999999999994E-12</v>
      </c>
      <c r="O13">
        <f t="shared" si="1"/>
        <v>1.66E-10</v>
      </c>
      <c r="P13">
        <f t="shared" si="0"/>
        <v>0.95862293824319145</v>
      </c>
      <c r="Q13">
        <f t="shared" si="0"/>
        <v>7.668983505945531E-3</v>
      </c>
    </row>
    <row r="14" spans="1:17" x14ac:dyDescent="0.25">
      <c r="A14" t="s">
        <v>92</v>
      </c>
      <c r="B14" t="s">
        <v>17</v>
      </c>
      <c r="C14" s="2">
        <v>1.0000000000000001E-5</v>
      </c>
      <c r="D14" t="s">
        <v>81</v>
      </c>
      <c r="E14" t="s">
        <v>19</v>
      </c>
      <c r="F14">
        <v>16.222887819381899</v>
      </c>
      <c r="G14">
        <v>1</v>
      </c>
      <c r="H14" t="s">
        <v>23</v>
      </c>
      <c r="I14">
        <v>7.0889706801534396E-3</v>
      </c>
      <c r="J14">
        <v>83.625121520134797</v>
      </c>
      <c r="K14">
        <v>999</v>
      </c>
      <c r="L14">
        <v>1</v>
      </c>
    </row>
    <row r="15" spans="1:17" x14ac:dyDescent="0.25">
      <c r="A15" t="s">
        <v>93</v>
      </c>
      <c r="B15" t="s">
        <v>17</v>
      </c>
      <c r="C15" s="2">
        <v>9.9999999999999995E-7</v>
      </c>
      <c r="D15" t="s">
        <v>81</v>
      </c>
      <c r="E15" t="s">
        <v>19</v>
      </c>
      <c r="F15">
        <v>19.030195846730798</v>
      </c>
      <c r="G15">
        <v>1</v>
      </c>
      <c r="H15" t="s">
        <v>23</v>
      </c>
      <c r="I15">
        <v>7.0889706801534396E-3</v>
      </c>
      <c r="J15">
        <v>83.677194060856905</v>
      </c>
      <c r="K15">
        <v>999</v>
      </c>
      <c r="L15">
        <v>1</v>
      </c>
    </row>
    <row r="16" spans="1:17" x14ac:dyDescent="0.25">
      <c r="A16" t="s">
        <v>94</v>
      </c>
      <c r="B16" t="s">
        <v>17</v>
      </c>
      <c r="C16" s="2">
        <v>9.9999999999999995E-7</v>
      </c>
      <c r="D16" t="s">
        <v>81</v>
      </c>
      <c r="E16" t="s">
        <v>19</v>
      </c>
      <c r="F16">
        <v>19.333098684071299</v>
      </c>
      <c r="G16">
        <v>1</v>
      </c>
      <c r="H16" t="s">
        <v>23</v>
      </c>
      <c r="I16">
        <v>7.0889706801534396E-3</v>
      </c>
      <c r="J16">
        <v>83.736581922022197</v>
      </c>
      <c r="K16">
        <v>999</v>
      </c>
      <c r="L16">
        <v>1</v>
      </c>
    </row>
    <row r="17" spans="1:12" x14ac:dyDescent="0.25">
      <c r="A17" t="s">
        <v>95</v>
      </c>
      <c r="B17" t="s">
        <v>17</v>
      </c>
      <c r="C17" s="2">
        <v>9.9999999999999995E-8</v>
      </c>
      <c r="D17" t="s">
        <v>81</v>
      </c>
      <c r="E17" t="s">
        <v>19</v>
      </c>
      <c r="F17">
        <v>26.082661421902799</v>
      </c>
      <c r="G17">
        <v>0.63346549809943098</v>
      </c>
      <c r="H17" t="s">
        <v>20</v>
      </c>
      <c r="I17">
        <v>7.0889706801534396E-3</v>
      </c>
      <c r="J17">
        <v>80.787099751133894</v>
      </c>
      <c r="K17">
        <v>999</v>
      </c>
      <c r="L17">
        <v>1</v>
      </c>
    </row>
    <row r="18" spans="1:12" x14ac:dyDescent="0.25">
      <c r="A18" t="s">
        <v>96</v>
      </c>
      <c r="B18" t="s">
        <v>17</v>
      </c>
      <c r="C18" s="2">
        <v>9.9999999999999995E-8</v>
      </c>
      <c r="D18" t="s">
        <v>81</v>
      </c>
      <c r="E18" t="s">
        <v>19</v>
      </c>
      <c r="F18">
        <v>24.326168165156201</v>
      </c>
      <c r="G18">
        <v>0.52839790970883604</v>
      </c>
      <c r="H18" t="s">
        <v>20</v>
      </c>
      <c r="I18">
        <v>7.0889706801534396E-3</v>
      </c>
      <c r="J18">
        <v>80.683493547417697</v>
      </c>
      <c r="K18">
        <v>999</v>
      </c>
      <c r="L18">
        <v>1</v>
      </c>
    </row>
    <row r="19" spans="1:12" x14ac:dyDescent="0.25">
      <c r="A19" t="s">
        <v>97</v>
      </c>
      <c r="B19" t="s">
        <v>17</v>
      </c>
      <c r="C19" s="2">
        <v>1E-8</v>
      </c>
      <c r="D19" t="s">
        <v>81</v>
      </c>
      <c r="E19" t="s">
        <v>19</v>
      </c>
      <c r="F19">
        <v>999</v>
      </c>
      <c r="G19">
        <v>0</v>
      </c>
      <c r="H19" t="s">
        <v>20</v>
      </c>
      <c r="I19">
        <v>7.0889706801534396E-3</v>
      </c>
      <c r="J19">
        <v>999</v>
      </c>
      <c r="K19">
        <v>999</v>
      </c>
      <c r="L19">
        <v>0</v>
      </c>
    </row>
    <row r="20" spans="1:12" x14ac:dyDescent="0.25">
      <c r="A20" t="s">
        <v>98</v>
      </c>
      <c r="B20" t="s">
        <v>17</v>
      </c>
      <c r="C20" s="2">
        <v>1E-8</v>
      </c>
      <c r="D20" t="s">
        <v>81</v>
      </c>
      <c r="E20" t="s">
        <v>19</v>
      </c>
      <c r="F20">
        <v>999</v>
      </c>
      <c r="G20">
        <v>0</v>
      </c>
      <c r="H20" t="s">
        <v>20</v>
      </c>
      <c r="I20">
        <v>7.0889706801534396E-3</v>
      </c>
      <c r="J20">
        <v>999</v>
      </c>
      <c r="K20">
        <v>999</v>
      </c>
      <c r="L20">
        <v>0</v>
      </c>
    </row>
    <row r="21" spans="1:12" x14ac:dyDescent="0.25">
      <c r="A21" t="s">
        <v>99</v>
      </c>
      <c r="B21" t="s">
        <v>17</v>
      </c>
      <c r="C21" s="2">
        <v>1.0000000000000001E-9</v>
      </c>
      <c r="D21" t="s">
        <v>81</v>
      </c>
      <c r="E21" t="s">
        <v>19</v>
      </c>
      <c r="F21">
        <v>999</v>
      </c>
      <c r="G21">
        <v>0</v>
      </c>
      <c r="H21" t="s">
        <v>20</v>
      </c>
      <c r="I21">
        <v>7.0889706801534396E-3</v>
      </c>
      <c r="J21">
        <v>999</v>
      </c>
      <c r="K21">
        <v>999</v>
      </c>
      <c r="L21">
        <v>0</v>
      </c>
    </row>
    <row r="22" spans="1:12" x14ac:dyDescent="0.25">
      <c r="A22" t="s">
        <v>100</v>
      </c>
      <c r="B22" t="s">
        <v>17</v>
      </c>
      <c r="C22" s="2">
        <v>1.0000000000000001E-9</v>
      </c>
      <c r="D22" t="s">
        <v>81</v>
      </c>
      <c r="E22" t="s">
        <v>19</v>
      </c>
      <c r="F22">
        <v>999</v>
      </c>
      <c r="G22">
        <v>0</v>
      </c>
      <c r="H22" t="s">
        <v>20</v>
      </c>
      <c r="I22">
        <v>7.0889706801534396E-3</v>
      </c>
      <c r="J22">
        <v>999</v>
      </c>
      <c r="K22">
        <v>999</v>
      </c>
      <c r="L22">
        <v>0</v>
      </c>
    </row>
    <row r="23" spans="1:12" x14ac:dyDescent="0.25">
      <c r="A23" t="s">
        <v>101</v>
      </c>
      <c r="B23" t="s">
        <v>17</v>
      </c>
      <c r="C23" s="2">
        <v>1E-10</v>
      </c>
      <c r="D23" t="s">
        <v>81</v>
      </c>
      <c r="E23" t="s">
        <v>19</v>
      </c>
      <c r="F23">
        <v>999</v>
      </c>
      <c r="G23">
        <v>0</v>
      </c>
      <c r="H23" t="s">
        <v>20</v>
      </c>
      <c r="I23">
        <v>7.0889706801534396E-3</v>
      </c>
      <c r="J23">
        <v>999</v>
      </c>
      <c r="K23">
        <v>999</v>
      </c>
      <c r="L23">
        <v>0</v>
      </c>
    </row>
    <row r="24" spans="1:12" x14ac:dyDescent="0.25">
      <c r="A24" t="s">
        <v>102</v>
      </c>
      <c r="B24" t="s">
        <v>17</v>
      </c>
      <c r="C24" s="2">
        <v>1E-10</v>
      </c>
      <c r="D24" t="s">
        <v>81</v>
      </c>
      <c r="E24" t="s">
        <v>19</v>
      </c>
      <c r="F24">
        <v>999</v>
      </c>
      <c r="G24">
        <v>0</v>
      </c>
      <c r="H24" t="s">
        <v>20</v>
      </c>
      <c r="I24">
        <v>7.0889706801534396E-3</v>
      </c>
      <c r="J24">
        <v>999</v>
      </c>
      <c r="K24">
        <v>999</v>
      </c>
      <c r="L24">
        <v>0</v>
      </c>
    </row>
    <row r="25" spans="1:12" x14ac:dyDescent="0.25">
      <c r="A25" t="s">
        <v>103</v>
      </c>
      <c r="B25" t="s">
        <v>17</v>
      </c>
      <c r="C25" s="2">
        <v>9.9999999999999994E-12</v>
      </c>
      <c r="D25" t="s">
        <v>81</v>
      </c>
      <c r="E25" t="s">
        <v>19</v>
      </c>
      <c r="F25">
        <v>999</v>
      </c>
      <c r="G25">
        <v>0</v>
      </c>
      <c r="H25" t="s">
        <v>20</v>
      </c>
      <c r="I25">
        <v>7.0889706801534396E-3</v>
      </c>
      <c r="J25">
        <v>999</v>
      </c>
      <c r="K25">
        <v>999</v>
      </c>
      <c r="L25">
        <v>0</v>
      </c>
    </row>
    <row r="26" spans="1:12" x14ac:dyDescent="0.25">
      <c r="A26" t="s">
        <v>104</v>
      </c>
      <c r="B26" t="s">
        <v>17</v>
      </c>
      <c r="C26" s="2">
        <v>9.9999999999999994E-12</v>
      </c>
      <c r="D26" t="s">
        <v>81</v>
      </c>
      <c r="E26" t="s">
        <v>19</v>
      </c>
      <c r="F26">
        <v>999</v>
      </c>
      <c r="G26">
        <v>0</v>
      </c>
      <c r="H26" t="s">
        <v>20</v>
      </c>
      <c r="I26">
        <v>7.0889706801534396E-3</v>
      </c>
      <c r="J26">
        <v>999</v>
      </c>
      <c r="K26">
        <v>999</v>
      </c>
      <c r="L26">
        <v>0</v>
      </c>
    </row>
    <row r="31" spans="1:12" x14ac:dyDescent="0.25">
      <c r="A31" t="s">
        <v>45</v>
      </c>
      <c r="B31" t="s">
        <v>46</v>
      </c>
      <c r="C31" t="s">
        <v>50</v>
      </c>
      <c r="D31" t="s">
        <v>51</v>
      </c>
    </row>
    <row r="32" spans="1:12" x14ac:dyDescent="0.25">
      <c r="A32">
        <f>C3</f>
        <v>1</v>
      </c>
      <c r="B32">
        <f>F3</f>
        <v>3.2129563822010998</v>
      </c>
    </row>
    <row r="33" spans="1:4" x14ac:dyDescent="0.25">
      <c r="A33">
        <f t="shared" ref="A33:A55" si="2">C4</f>
        <v>1</v>
      </c>
      <c r="B33">
        <f t="shared" ref="B33:B47" si="3">F4</f>
        <v>3.2016050197492198</v>
      </c>
      <c r="C33">
        <f>AVERAGE(B32:B33)</f>
        <v>3.2072807009751596</v>
      </c>
      <c r="D33">
        <f>_xlfn.STDEV.P(B32:B33)</f>
        <v>5.6756812259399769E-3</v>
      </c>
    </row>
    <row r="34" spans="1:4" x14ac:dyDescent="0.25">
      <c r="A34">
        <f t="shared" si="2"/>
        <v>0.1</v>
      </c>
      <c r="B34">
        <f t="shared" si="3"/>
        <v>2.5</v>
      </c>
    </row>
    <row r="35" spans="1:4" x14ac:dyDescent="0.25">
      <c r="A35">
        <f t="shared" si="2"/>
        <v>0.1</v>
      </c>
      <c r="B35">
        <f t="shared" si="3"/>
        <v>2.5</v>
      </c>
      <c r="C35">
        <f>AVERAGE(B34:B35)</f>
        <v>2.5</v>
      </c>
      <c r="D35">
        <f>_xlfn.STDEV.P(B34:B35)</f>
        <v>0</v>
      </c>
    </row>
    <row r="36" spans="1:4" x14ac:dyDescent="0.25">
      <c r="A36">
        <f t="shared" si="2"/>
        <v>0.01</v>
      </c>
      <c r="B36">
        <f t="shared" si="3"/>
        <v>5.8142160282452799</v>
      </c>
    </row>
    <row r="37" spans="1:4" x14ac:dyDescent="0.25">
      <c r="A37">
        <f t="shared" si="2"/>
        <v>0.01</v>
      </c>
      <c r="B37">
        <f t="shared" si="3"/>
        <v>5.5846812348392803</v>
      </c>
      <c r="C37">
        <f>AVERAGE(B36:B37)</f>
        <v>5.6994486315422801</v>
      </c>
      <c r="D37">
        <f>_xlfn.STDEV.P(B36:B37)</f>
        <v>0.11476739670299985</v>
      </c>
    </row>
    <row r="38" spans="1:4" x14ac:dyDescent="0.25">
      <c r="A38">
        <f t="shared" si="2"/>
        <v>1E-3</v>
      </c>
      <c r="B38">
        <f t="shared" si="3"/>
        <v>9.1590989445596005</v>
      </c>
    </row>
    <row r="39" spans="1:4" x14ac:dyDescent="0.25">
      <c r="A39">
        <f t="shared" si="2"/>
        <v>1E-3</v>
      </c>
      <c r="B39">
        <f t="shared" si="3"/>
        <v>9.21296985301408</v>
      </c>
      <c r="C39">
        <f>AVERAGE(B38:B39)</f>
        <v>9.1860343987868411</v>
      </c>
      <c r="D39">
        <f>_xlfn.STDEV.P(B38:B39)</f>
        <v>2.6935454227239752E-2</v>
      </c>
    </row>
    <row r="40" spans="1:4" x14ac:dyDescent="0.25">
      <c r="A40">
        <f t="shared" si="2"/>
        <v>1E-4</v>
      </c>
      <c r="B40">
        <f t="shared" si="3"/>
        <v>12.255225852655</v>
      </c>
    </row>
    <row r="41" spans="1:4" x14ac:dyDescent="0.25">
      <c r="A41">
        <f t="shared" si="2"/>
        <v>1E-4</v>
      </c>
      <c r="B41">
        <f t="shared" si="3"/>
        <v>12.431881799869499</v>
      </c>
      <c r="C41">
        <f>AVERAGE(B40:B41)</f>
        <v>12.34355382626225</v>
      </c>
      <c r="D41">
        <f>_xlfn.STDEV.P(B40:B41)</f>
        <v>8.8327973607249533E-2</v>
      </c>
    </row>
    <row r="42" spans="1:4" x14ac:dyDescent="0.25">
      <c r="A42">
        <f t="shared" si="2"/>
        <v>1.0000000000000001E-5</v>
      </c>
      <c r="B42">
        <f t="shared" si="3"/>
        <v>15.942296327285201</v>
      </c>
    </row>
    <row r="43" spans="1:4" x14ac:dyDescent="0.25">
      <c r="A43">
        <f t="shared" si="2"/>
        <v>1.0000000000000001E-5</v>
      </c>
      <c r="B43">
        <f t="shared" si="3"/>
        <v>16.222887819381899</v>
      </c>
      <c r="C43">
        <f>AVERAGE(B42:B43)</f>
        <v>16.082592073333551</v>
      </c>
      <c r="D43">
        <f>_xlfn.STDEV.P(B42:B43)</f>
        <v>0.14029574604834938</v>
      </c>
    </row>
    <row r="44" spans="1:4" x14ac:dyDescent="0.25">
      <c r="A44">
        <f t="shared" si="2"/>
        <v>9.9999999999999995E-7</v>
      </c>
      <c r="B44">
        <f t="shared" si="3"/>
        <v>19.030195846730798</v>
      </c>
    </row>
    <row r="45" spans="1:4" x14ac:dyDescent="0.25">
      <c r="A45">
        <f t="shared" si="2"/>
        <v>9.9999999999999995E-7</v>
      </c>
      <c r="B45">
        <f t="shared" si="3"/>
        <v>19.333098684071299</v>
      </c>
      <c r="C45">
        <f>AVERAGE(B44:B45)</f>
        <v>19.181647265401047</v>
      </c>
      <c r="D45">
        <f>_xlfn.STDEV.P(B44:B45)</f>
        <v>0.15145141867025025</v>
      </c>
    </row>
    <row r="46" spans="1:4" x14ac:dyDescent="0.25">
      <c r="A46">
        <f t="shared" si="2"/>
        <v>9.9999999999999995E-8</v>
      </c>
      <c r="B46">
        <f t="shared" si="3"/>
        <v>26.082661421902799</v>
      </c>
    </row>
    <row r="47" spans="1:4" x14ac:dyDescent="0.25">
      <c r="A47">
        <f t="shared" si="2"/>
        <v>9.9999999999999995E-8</v>
      </c>
      <c r="B47">
        <f t="shared" si="3"/>
        <v>24.326168165156201</v>
      </c>
      <c r="C47">
        <f>AVERAGE(B46:B47)</f>
        <v>25.204414793529502</v>
      </c>
      <c r="D47">
        <f>_xlfn.STDEV.P(B46:B47)</f>
        <v>0.87824662837329903</v>
      </c>
    </row>
    <row r="48" spans="1:4" x14ac:dyDescent="0.25">
      <c r="A48">
        <f t="shared" si="2"/>
        <v>1E-8</v>
      </c>
    </row>
    <row r="49" spans="1:3" x14ac:dyDescent="0.25">
      <c r="A49">
        <f t="shared" si="2"/>
        <v>1E-8</v>
      </c>
    </row>
    <row r="50" spans="1:3" x14ac:dyDescent="0.25">
      <c r="A50">
        <f t="shared" si="2"/>
        <v>1.0000000000000001E-9</v>
      </c>
    </row>
    <row r="51" spans="1:3" x14ac:dyDescent="0.25">
      <c r="A51">
        <f t="shared" si="2"/>
        <v>1.0000000000000001E-9</v>
      </c>
    </row>
    <row r="52" spans="1:3" x14ac:dyDescent="0.25">
      <c r="A52">
        <f t="shared" si="2"/>
        <v>1E-10</v>
      </c>
    </row>
    <row r="53" spans="1:3" x14ac:dyDescent="0.25">
      <c r="A53">
        <f t="shared" si="2"/>
        <v>1E-10</v>
      </c>
    </row>
    <row r="54" spans="1:3" x14ac:dyDescent="0.25">
      <c r="A54">
        <f t="shared" si="2"/>
        <v>9.9999999999999994E-12</v>
      </c>
    </row>
    <row r="55" spans="1:3" x14ac:dyDescent="0.25">
      <c r="A55">
        <f t="shared" si="2"/>
        <v>9.9999999999999994E-12</v>
      </c>
    </row>
    <row r="59" spans="1:3" x14ac:dyDescent="0.25">
      <c r="A59" t="s">
        <v>45</v>
      </c>
      <c r="B59" t="s">
        <v>50</v>
      </c>
      <c r="C59" t="s">
        <v>51</v>
      </c>
    </row>
    <row r="60" spans="1:3" x14ac:dyDescent="0.25">
      <c r="A60">
        <f>A33</f>
        <v>1</v>
      </c>
      <c r="B60">
        <f>C33</f>
        <v>3.2072807009751596</v>
      </c>
      <c r="C60">
        <f>D33</f>
        <v>5.6756812259399769E-3</v>
      </c>
    </row>
    <row r="61" spans="1:3" x14ac:dyDescent="0.25">
      <c r="A61">
        <f>A35</f>
        <v>0.1</v>
      </c>
      <c r="B61">
        <f>C35</f>
        <v>2.5</v>
      </c>
      <c r="C61">
        <f>D35</f>
        <v>0</v>
      </c>
    </row>
    <row r="62" spans="1:3" x14ac:dyDescent="0.25">
      <c r="A62">
        <f>A37</f>
        <v>0.01</v>
      </c>
      <c r="B62">
        <f>C37</f>
        <v>5.6994486315422801</v>
      </c>
      <c r="C62">
        <f>D37</f>
        <v>0.11476739670299985</v>
      </c>
    </row>
    <row r="63" spans="1:3" x14ac:dyDescent="0.25">
      <c r="A63">
        <f>A39</f>
        <v>1E-3</v>
      </c>
      <c r="B63">
        <f>C39</f>
        <v>9.1860343987868411</v>
      </c>
      <c r="C63">
        <f>D39</f>
        <v>2.6935454227239752E-2</v>
      </c>
    </row>
    <row r="64" spans="1:3" x14ac:dyDescent="0.25">
      <c r="A64">
        <f>A41</f>
        <v>1E-4</v>
      </c>
      <c r="B64">
        <f>C41</f>
        <v>12.34355382626225</v>
      </c>
      <c r="C64">
        <f>D41</f>
        <v>8.8327973607249533E-2</v>
      </c>
    </row>
    <row r="65" spans="1:15" x14ac:dyDescent="0.25">
      <c r="A65">
        <f>A43</f>
        <v>1.0000000000000001E-5</v>
      </c>
      <c r="B65">
        <f>C43</f>
        <v>16.082592073333551</v>
      </c>
      <c r="C65">
        <f>D43</f>
        <v>0.14029574604834938</v>
      </c>
    </row>
    <row r="66" spans="1:15" x14ac:dyDescent="0.25">
      <c r="A66">
        <f>A45</f>
        <v>9.9999999999999995E-7</v>
      </c>
      <c r="B66">
        <f>C45</f>
        <v>19.181647265401047</v>
      </c>
      <c r="C66">
        <f>D45</f>
        <v>0.15145141867025025</v>
      </c>
    </row>
    <row r="67" spans="1:15" x14ac:dyDescent="0.25">
      <c r="A67">
        <f>A47</f>
        <v>9.9999999999999995E-8</v>
      </c>
      <c r="B67">
        <f>C47</f>
        <v>25.204414793529502</v>
      </c>
      <c r="C67">
        <f>D47</f>
        <v>0.87824662837329903</v>
      </c>
    </row>
    <row r="68" spans="1:15" x14ac:dyDescent="0.25">
      <c r="A68">
        <f>A49</f>
        <v>1E-8</v>
      </c>
    </row>
    <row r="69" spans="1:15" x14ac:dyDescent="0.25">
      <c r="A69">
        <f>A51</f>
        <v>1.0000000000000001E-9</v>
      </c>
    </row>
    <row r="70" spans="1:15" x14ac:dyDescent="0.25">
      <c r="A70">
        <f>A53</f>
        <v>1E-10</v>
      </c>
    </row>
    <row r="71" spans="1:15" x14ac:dyDescent="0.25">
      <c r="A71">
        <f>A55</f>
        <v>9.9999999999999994E-12</v>
      </c>
    </row>
    <row r="78" spans="1:15" x14ac:dyDescent="0.25">
      <c r="A78" t="s">
        <v>47</v>
      </c>
      <c r="B78" t="s">
        <v>50</v>
      </c>
      <c r="C78" t="s">
        <v>51</v>
      </c>
      <c r="M78" t="s">
        <v>48</v>
      </c>
      <c r="N78" t="s">
        <v>49</v>
      </c>
    </row>
    <row r="79" spans="1:15" x14ac:dyDescent="0.25">
      <c r="A79">
        <f>LOG(A60)</f>
        <v>0</v>
      </c>
      <c r="B79">
        <f>B60</f>
        <v>3.2072807009751596</v>
      </c>
      <c r="C79">
        <f>C60</f>
        <v>5.6756812259399769E-3</v>
      </c>
      <c r="M79">
        <v>-3.3860999999999999</v>
      </c>
      <c r="N79">
        <f>(10^(-1/M79))</f>
        <v>1.9738993551701121</v>
      </c>
      <c r="O79">
        <f>(N79-1)*100</f>
        <v>97.38993551701121</v>
      </c>
    </row>
    <row r="80" spans="1:15" x14ac:dyDescent="0.25">
      <c r="A80">
        <f t="shared" ref="A80:A90" si="4">LOG(A61)</f>
        <v>-1</v>
      </c>
      <c r="B80">
        <f t="shared" ref="B80:C86" si="5">B61</f>
        <v>2.5</v>
      </c>
      <c r="C80">
        <f t="shared" si="5"/>
        <v>0</v>
      </c>
    </row>
    <row r="81" spans="1:3" x14ac:dyDescent="0.25">
      <c r="A81">
        <f t="shared" si="4"/>
        <v>-2</v>
      </c>
      <c r="B81">
        <f t="shared" si="5"/>
        <v>5.6994486315422801</v>
      </c>
      <c r="C81">
        <f t="shared" si="5"/>
        <v>0.11476739670299985</v>
      </c>
    </row>
    <row r="82" spans="1:3" x14ac:dyDescent="0.25">
      <c r="A82">
        <f t="shared" si="4"/>
        <v>-3</v>
      </c>
      <c r="B82">
        <f t="shared" si="5"/>
        <v>9.1860343987868411</v>
      </c>
      <c r="C82">
        <f t="shared" si="5"/>
        <v>2.6935454227239752E-2</v>
      </c>
    </row>
    <row r="83" spans="1:3" x14ac:dyDescent="0.25">
      <c r="A83">
        <f t="shared" si="4"/>
        <v>-4</v>
      </c>
      <c r="B83">
        <f t="shared" si="5"/>
        <v>12.34355382626225</v>
      </c>
      <c r="C83">
        <f t="shared" si="5"/>
        <v>8.8327973607249533E-2</v>
      </c>
    </row>
    <row r="84" spans="1:3" x14ac:dyDescent="0.25">
      <c r="A84">
        <f t="shared" si="4"/>
        <v>-5</v>
      </c>
      <c r="B84">
        <f t="shared" si="5"/>
        <v>16.082592073333551</v>
      </c>
      <c r="C84">
        <f t="shared" si="5"/>
        <v>0.14029574604834938</v>
      </c>
    </row>
    <row r="85" spans="1:3" x14ac:dyDescent="0.25">
      <c r="A85">
        <f t="shared" si="4"/>
        <v>-6</v>
      </c>
      <c r="B85">
        <f t="shared" si="5"/>
        <v>19.181647265401047</v>
      </c>
      <c r="C85">
        <f t="shared" si="5"/>
        <v>0.15145141867025025</v>
      </c>
    </row>
    <row r="86" spans="1:3" x14ac:dyDescent="0.25">
      <c r="A86">
        <f t="shared" si="4"/>
        <v>-7</v>
      </c>
      <c r="B86">
        <f t="shared" si="5"/>
        <v>25.204414793529502</v>
      </c>
      <c r="C86">
        <f t="shared" si="5"/>
        <v>0.87824662837329903</v>
      </c>
    </row>
    <row r="87" spans="1:3" x14ac:dyDescent="0.25">
      <c r="A87">
        <f t="shared" si="4"/>
        <v>-8</v>
      </c>
    </row>
    <row r="88" spans="1:3" x14ac:dyDescent="0.25">
      <c r="A88">
        <f t="shared" si="4"/>
        <v>-9</v>
      </c>
    </row>
    <row r="89" spans="1:3" x14ac:dyDescent="0.25">
      <c r="A89">
        <f t="shared" si="4"/>
        <v>-10</v>
      </c>
    </row>
    <row r="90" spans="1:3" x14ac:dyDescent="0.25">
      <c r="A90">
        <f t="shared" si="4"/>
        <v>-11</v>
      </c>
    </row>
  </sheetData>
  <pageMargins left="0.7" right="0.7" top="0.78740157499999996" bottom="0.78740157499999996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90"/>
  <sheetViews>
    <sheetView tabSelected="1" topLeftCell="A52" workbookViewId="0">
      <selection activeCell="O79" sqref="O79"/>
    </sheetView>
  </sheetViews>
  <sheetFormatPr baseColWidth="10" defaultRowHeight="15" x14ac:dyDescent="0.25"/>
  <sheetData>
    <row r="1" spans="1:17" x14ac:dyDescent="0.25">
      <c r="A1" s="1" t="s">
        <v>0</v>
      </c>
      <c r="B1" s="1" t="s">
        <v>1</v>
      </c>
      <c r="C1" s="1" t="s">
        <v>1</v>
      </c>
      <c r="D1" s="1" t="s">
        <v>2</v>
      </c>
      <c r="E1" s="1" t="s">
        <v>2</v>
      </c>
      <c r="F1" s="1" t="s">
        <v>3</v>
      </c>
      <c r="G1" s="1" t="s">
        <v>3</v>
      </c>
      <c r="H1" s="1" t="s">
        <v>3</v>
      </c>
      <c r="I1" s="1" t="s">
        <v>3</v>
      </c>
      <c r="J1" s="1" t="s">
        <v>4</v>
      </c>
      <c r="K1" s="1" t="s">
        <v>4</v>
      </c>
      <c r="L1" s="1" t="s">
        <v>4</v>
      </c>
      <c r="N1" s="1" t="s">
        <v>130</v>
      </c>
      <c r="O1" s="1" t="s">
        <v>131</v>
      </c>
      <c r="P1" s="1" t="s">
        <v>132</v>
      </c>
      <c r="Q1" s="1" t="s">
        <v>133</v>
      </c>
    </row>
    <row r="2" spans="1:17" x14ac:dyDescent="0.25">
      <c r="A2" s="1" t="s">
        <v>5</v>
      </c>
      <c r="B2" s="1" t="s">
        <v>6</v>
      </c>
      <c r="C2" s="1" t="s">
        <v>7</v>
      </c>
      <c r="D2" s="1" t="s">
        <v>8</v>
      </c>
      <c r="E2" s="1" t="s">
        <v>6</v>
      </c>
      <c r="F2" s="1" t="s">
        <v>9</v>
      </c>
      <c r="G2" s="1" t="s">
        <v>10</v>
      </c>
      <c r="H2" s="1" t="s">
        <v>11</v>
      </c>
      <c r="I2" s="1" t="s">
        <v>12</v>
      </c>
      <c r="J2" s="1" t="s">
        <v>13</v>
      </c>
      <c r="K2" s="1" t="s">
        <v>14</v>
      </c>
      <c r="L2" s="1" t="s">
        <v>15</v>
      </c>
      <c r="N2">
        <v>1</v>
      </c>
      <c r="O2">
        <v>16.600000000000001</v>
      </c>
      <c r="P2">
        <v>138956352515.98557</v>
      </c>
      <c r="Q2">
        <f>P2*0.008</f>
        <v>1111650820.1278846</v>
      </c>
    </row>
    <row r="3" spans="1:17" x14ac:dyDescent="0.25">
      <c r="A3" t="s">
        <v>16</v>
      </c>
      <c r="B3" t="s">
        <v>17</v>
      </c>
      <c r="C3">
        <v>1</v>
      </c>
      <c r="D3" t="s">
        <v>18</v>
      </c>
      <c r="E3" t="s">
        <v>19</v>
      </c>
      <c r="F3">
        <v>3.7201789637632299</v>
      </c>
      <c r="G3">
        <v>0.53017909533961805</v>
      </c>
      <c r="H3" t="s">
        <v>20</v>
      </c>
      <c r="I3">
        <v>1.0157013567477301E-2</v>
      </c>
      <c r="J3">
        <v>76.888681818387795</v>
      </c>
      <c r="K3">
        <v>999</v>
      </c>
      <c r="L3">
        <v>1</v>
      </c>
      <c r="N3">
        <v>0.1</v>
      </c>
      <c r="O3">
        <f>O2/10</f>
        <v>1.6600000000000001</v>
      </c>
      <c r="P3">
        <f t="shared" ref="P3:Q13" si="0">P2/10</f>
        <v>13895635251.598557</v>
      </c>
      <c r="Q3">
        <f t="shared" si="0"/>
        <v>111165082.01278846</v>
      </c>
    </row>
    <row r="4" spans="1:17" x14ac:dyDescent="0.25">
      <c r="A4" t="s">
        <v>21</v>
      </c>
      <c r="B4" t="s">
        <v>17</v>
      </c>
      <c r="C4">
        <v>1</v>
      </c>
      <c r="D4" t="s">
        <v>18</v>
      </c>
      <c r="E4" t="s">
        <v>19</v>
      </c>
      <c r="F4">
        <v>3.7759302212338599</v>
      </c>
      <c r="G4">
        <v>0.56392633866019104</v>
      </c>
      <c r="H4" t="s">
        <v>20</v>
      </c>
      <c r="I4">
        <v>1.0157013567477301E-2</v>
      </c>
      <c r="J4">
        <v>76.902144868541697</v>
      </c>
      <c r="K4">
        <v>999</v>
      </c>
      <c r="L4">
        <v>1</v>
      </c>
      <c r="N4">
        <v>0.01</v>
      </c>
      <c r="O4">
        <f t="shared" ref="O4:O13" si="1">O3/10</f>
        <v>0.16600000000000001</v>
      </c>
      <c r="P4">
        <f t="shared" si="0"/>
        <v>1389563525.1598556</v>
      </c>
      <c r="Q4">
        <f t="shared" si="0"/>
        <v>11116508.201278847</v>
      </c>
    </row>
    <row r="5" spans="1:17" x14ac:dyDescent="0.25">
      <c r="A5" t="s">
        <v>22</v>
      </c>
      <c r="B5" t="s">
        <v>17</v>
      </c>
      <c r="C5">
        <v>0.1</v>
      </c>
      <c r="D5" t="s">
        <v>18</v>
      </c>
      <c r="E5" t="s">
        <v>19</v>
      </c>
      <c r="F5">
        <v>5.9390726807040402</v>
      </c>
      <c r="G5">
        <v>1</v>
      </c>
      <c r="H5" t="s">
        <v>23</v>
      </c>
      <c r="I5">
        <v>1.0157013567477301E-2</v>
      </c>
      <c r="J5">
        <v>76.535885423868194</v>
      </c>
      <c r="K5">
        <v>999</v>
      </c>
      <c r="L5">
        <v>1</v>
      </c>
      <c r="N5">
        <v>1E-3</v>
      </c>
      <c r="O5">
        <f t="shared" si="1"/>
        <v>1.66E-2</v>
      </c>
      <c r="P5">
        <f t="shared" si="0"/>
        <v>138956352.51598555</v>
      </c>
      <c r="Q5">
        <f t="shared" si="0"/>
        <v>1111650.8201278846</v>
      </c>
    </row>
    <row r="6" spans="1:17" x14ac:dyDescent="0.25">
      <c r="A6" t="s">
        <v>24</v>
      </c>
      <c r="B6" t="s">
        <v>17</v>
      </c>
      <c r="C6">
        <v>0.1</v>
      </c>
      <c r="D6" t="s">
        <v>18</v>
      </c>
      <c r="E6" t="s">
        <v>19</v>
      </c>
      <c r="F6">
        <v>5.94219555229005</v>
      </c>
      <c r="G6">
        <v>1</v>
      </c>
      <c r="H6" t="s">
        <v>23</v>
      </c>
      <c r="I6">
        <v>1.0157013567477301E-2</v>
      </c>
      <c r="J6">
        <v>76.592787737816195</v>
      </c>
      <c r="K6">
        <v>999</v>
      </c>
      <c r="L6">
        <v>1</v>
      </c>
      <c r="N6">
        <v>1E-4</v>
      </c>
      <c r="O6">
        <f t="shared" si="1"/>
        <v>1.66E-3</v>
      </c>
      <c r="P6">
        <f t="shared" si="0"/>
        <v>13895635.251598556</v>
      </c>
      <c r="Q6">
        <f t="shared" si="0"/>
        <v>111165.08201278847</v>
      </c>
    </row>
    <row r="7" spans="1:17" x14ac:dyDescent="0.25">
      <c r="A7" t="s">
        <v>25</v>
      </c>
      <c r="B7" t="s">
        <v>17</v>
      </c>
      <c r="C7">
        <v>0.01</v>
      </c>
      <c r="D7" t="s">
        <v>18</v>
      </c>
      <c r="E7" t="s">
        <v>19</v>
      </c>
      <c r="F7">
        <v>8.8873909145911796</v>
      </c>
      <c r="G7">
        <v>1</v>
      </c>
      <c r="H7" t="s">
        <v>23</v>
      </c>
      <c r="I7">
        <v>1.0157013567477301E-2</v>
      </c>
      <c r="J7">
        <v>76.481949675392201</v>
      </c>
      <c r="K7">
        <v>999</v>
      </c>
      <c r="L7">
        <v>1</v>
      </c>
      <c r="N7">
        <v>1.0000000000000001E-5</v>
      </c>
      <c r="O7">
        <f t="shared" si="1"/>
        <v>1.66E-4</v>
      </c>
      <c r="P7">
        <f t="shared" si="0"/>
        <v>1389563.5251598556</v>
      </c>
      <c r="Q7">
        <f t="shared" si="0"/>
        <v>11116.508201278846</v>
      </c>
    </row>
    <row r="8" spans="1:17" x14ac:dyDescent="0.25">
      <c r="A8" t="s">
        <v>26</v>
      </c>
      <c r="B8" t="s">
        <v>17</v>
      </c>
      <c r="C8">
        <v>0.01</v>
      </c>
      <c r="D8" t="s">
        <v>18</v>
      </c>
      <c r="E8" t="s">
        <v>19</v>
      </c>
      <c r="F8">
        <v>9.0870527009204292</v>
      </c>
      <c r="G8">
        <v>0.88289595339493698</v>
      </c>
      <c r="H8" t="s">
        <v>23</v>
      </c>
      <c r="I8">
        <v>1.0157013567477301E-2</v>
      </c>
      <c r="J8">
        <v>76.4972055884665</v>
      </c>
      <c r="K8">
        <v>999</v>
      </c>
      <c r="L8">
        <v>1</v>
      </c>
      <c r="N8">
        <v>9.9999999999999995E-7</v>
      </c>
      <c r="O8">
        <f t="shared" si="1"/>
        <v>1.66E-5</v>
      </c>
      <c r="P8">
        <f t="shared" si="0"/>
        <v>138956.35251598555</v>
      </c>
      <c r="Q8">
        <f t="shared" si="0"/>
        <v>1111.6508201278846</v>
      </c>
    </row>
    <row r="9" spans="1:17" x14ac:dyDescent="0.25">
      <c r="A9" t="s">
        <v>27</v>
      </c>
      <c r="B9" t="s">
        <v>17</v>
      </c>
      <c r="C9">
        <v>1E-3</v>
      </c>
      <c r="D9" t="s">
        <v>18</v>
      </c>
      <c r="E9" t="s">
        <v>19</v>
      </c>
      <c r="F9">
        <v>12.6307293488859</v>
      </c>
      <c r="G9">
        <v>0.98740810925120104</v>
      </c>
      <c r="H9" t="s">
        <v>23</v>
      </c>
      <c r="I9">
        <v>1.0157013567477301E-2</v>
      </c>
      <c r="J9">
        <v>76.522121861547404</v>
      </c>
      <c r="K9">
        <v>999</v>
      </c>
      <c r="L9">
        <v>1</v>
      </c>
      <c r="N9">
        <v>9.9999999999999995E-8</v>
      </c>
      <c r="O9">
        <f t="shared" si="1"/>
        <v>1.66E-6</v>
      </c>
      <c r="P9">
        <f t="shared" si="0"/>
        <v>13895.635251598555</v>
      </c>
      <c r="Q9">
        <f t="shared" si="0"/>
        <v>111.16508201278846</v>
      </c>
    </row>
    <row r="10" spans="1:17" x14ac:dyDescent="0.25">
      <c r="A10" t="s">
        <v>28</v>
      </c>
      <c r="B10" t="s">
        <v>17</v>
      </c>
      <c r="C10">
        <v>1E-3</v>
      </c>
      <c r="D10" t="s">
        <v>18</v>
      </c>
      <c r="E10" t="s">
        <v>19</v>
      </c>
      <c r="F10">
        <v>12.7056956492716</v>
      </c>
      <c r="G10">
        <v>0.97899478179271404</v>
      </c>
      <c r="H10" t="s">
        <v>23</v>
      </c>
      <c r="I10">
        <v>1.0157013567477301E-2</v>
      </c>
      <c r="J10">
        <v>76.610580545109798</v>
      </c>
      <c r="K10">
        <v>999</v>
      </c>
      <c r="L10">
        <v>1</v>
      </c>
      <c r="N10">
        <v>1E-8</v>
      </c>
      <c r="O10">
        <f t="shared" si="1"/>
        <v>1.66E-7</v>
      </c>
      <c r="P10">
        <f t="shared" si="0"/>
        <v>1389.5635251598555</v>
      </c>
      <c r="Q10">
        <f t="shared" si="0"/>
        <v>11.116508201278846</v>
      </c>
    </row>
    <row r="11" spans="1:17" x14ac:dyDescent="0.25">
      <c r="A11" t="s">
        <v>29</v>
      </c>
      <c r="B11" t="s">
        <v>17</v>
      </c>
      <c r="C11">
        <v>1E-4</v>
      </c>
      <c r="D11" t="s">
        <v>18</v>
      </c>
      <c r="E11" t="s">
        <v>19</v>
      </c>
      <c r="F11">
        <v>15.8520160045388</v>
      </c>
      <c r="G11">
        <v>1</v>
      </c>
      <c r="H11" t="s">
        <v>23</v>
      </c>
      <c r="I11">
        <v>1.0157013567477301E-2</v>
      </c>
      <c r="J11">
        <v>76.573714337991802</v>
      </c>
      <c r="K11">
        <v>999</v>
      </c>
      <c r="L11">
        <v>1</v>
      </c>
      <c r="N11">
        <v>1.0000000000000001E-9</v>
      </c>
      <c r="O11">
        <f t="shared" si="1"/>
        <v>1.66E-8</v>
      </c>
      <c r="P11">
        <f t="shared" si="0"/>
        <v>138.95635251598554</v>
      </c>
      <c r="Q11">
        <f t="shared" si="0"/>
        <v>1.1116508201278845</v>
      </c>
    </row>
    <row r="12" spans="1:17" x14ac:dyDescent="0.25">
      <c r="A12" t="s">
        <v>30</v>
      </c>
      <c r="B12" t="s">
        <v>17</v>
      </c>
      <c r="C12">
        <v>1E-4</v>
      </c>
      <c r="D12" t="s">
        <v>18</v>
      </c>
      <c r="E12" t="s">
        <v>19</v>
      </c>
      <c r="F12">
        <v>16.076155236689502</v>
      </c>
      <c r="G12">
        <v>0.90028372586572103</v>
      </c>
      <c r="H12" t="s">
        <v>23</v>
      </c>
      <c r="I12">
        <v>1.0157013567477301E-2</v>
      </c>
      <c r="J12">
        <v>76.434763721113995</v>
      </c>
      <c r="K12">
        <v>999</v>
      </c>
      <c r="L12">
        <v>1</v>
      </c>
      <c r="N12">
        <v>1E-10</v>
      </c>
      <c r="O12">
        <f t="shared" si="1"/>
        <v>1.6600000000000001E-9</v>
      </c>
      <c r="P12">
        <f t="shared" si="0"/>
        <v>13.895635251598554</v>
      </c>
      <c r="Q12">
        <f t="shared" si="0"/>
        <v>0.11116508201278845</v>
      </c>
    </row>
    <row r="13" spans="1:17" x14ac:dyDescent="0.25">
      <c r="A13" t="s">
        <v>31</v>
      </c>
      <c r="B13" t="s">
        <v>17</v>
      </c>
      <c r="C13" s="2">
        <v>1.0000000000000001E-5</v>
      </c>
      <c r="D13" t="s">
        <v>18</v>
      </c>
      <c r="E13" t="s">
        <v>19</v>
      </c>
      <c r="F13">
        <v>19.968758146115999</v>
      </c>
      <c r="G13">
        <v>1</v>
      </c>
      <c r="H13" t="s">
        <v>23</v>
      </c>
      <c r="I13">
        <v>1.0157013567477301E-2</v>
      </c>
      <c r="J13">
        <v>76.623969471287197</v>
      </c>
      <c r="K13">
        <v>999</v>
      </c>
      <c r="L13">
        <v>1</v>
      </c>
      <c r="N13">
        <v>9.9999999999999994E-12</v>
      </c>
      <c r="O13">
        <f t="shared" si="1"/>
        <v>1.66E-10</v>
      </c>
      <c r="P13">
        <f t="shared" si="0"/>
        <v>1.3895635251598555</v>
      </c>
      <c r="Q13">
        <f t="shared" si="0"/>
        <v>1.1116508201278845E-2</v>
      </c>
    </row>
    <row r="14" spans="1:17" x14ac:dyDescent="0.25">
      <c r="A14" t="s">
        <v>32</v>
      </c>
      <c r="B14" t="s">
        <v>17</v>
      </c>
      <c r="C14" s="2">
        <v>1.0000000000000001E-5</v>
      </c>
      <c r="D14" t="s">
        <v>18</v>
      </c>
      <c r="E14" t="s">
        <v>19</v>
      </c>
      <c r="F14">
        <v>19.679813563346698</v>
      </c>
      <c r="G14">
        <v>0.97683893434441504</v>
      </c>
      <c r="H14" t="s">
        <v>23</v>
      </c>
      <c r="I14">
        <v>1.0157013567477301E-2</v>
      </c>
      <c r="J14">
        <v>76.659048268446199</v>
      </c>
      <c r="K14">
        <v>999</v>
      </c>
      <c r="L14">
        <v>1</v>
      </c>
    </row>
    <row r="15" spans="1:17" x14ac:dyDescent="0.25">
      <c r="A15" t="s">
        <v>33</v>
      </c>
      <c r="B15" t="s">
        <v>17</v>
      </c>
      <c r="C15" s="2">
        <v>9.9999999999999995E-7</v>
      </c>
      <c r="D15" t="s">
        <v>18</v>
      </c>
      <c r="E15" t="s">
        <v>19</v>
      </c>
      <c r="F15">
        <v>23.584218971204599</v>
      </c>
      <c r="G15">
        <v>0.97399484638934197</v>
      </c>
      <c r="H15" t="s">
        <v>23</v>
      </c>
      <c r="I15">
        <v>1.0157013567477301E-2</v>
      </c>
      <c r="J15">
        <v>78.145916236685807</v>
      </c>
      <c r="K15">
        <v>999</v>
      </c>
      <c r="L15">
        <v>1</v>
      </c>
    </row>
    <row r="16" spans="1:17" x14ac:dyDescent="0.25">
      <c r="A16" t="s">
        <v>34</v>
      </c>
      <c r="B16" t="s">
        <v>17</v>
      </c>
      <c r="C16" s="2">
        <v>9.9999999999999995E-7</v>
      </c>
      <c r="D16" t="s">
        <v>18</v>
      </c>
      <c r="E16" t="s">
        <v>19</v>
      </c>
      <c r="F16">
        <v>22.8710601651993</v>
      </c>
      <c r="G16">
        <v>1</v>
      </c>
      <c r="H16" t="s">
        <v>23</v>
      </c>
      <c r="I16">
        <v>1.0157013567477301E-2</v>
      </c>
      <c r="J16">
        <v>77.136800994742103</v>
      </c>
      <c r="K16">
        <v>999</v>
      </c>
      <c r="L16">
        <v>1</v>
      </c>
    </row>
    <row r="17" spans="1:12" x14ac:dyDescent="0.25">
      <c r="A17" t="s">
        <v>35</v>
      </c>
      <c r="B17" t="s">
        <v>17</v>
      </c>
      <c r="C17" s="2">
        <v>9.9999999999999995E-8</v>
      </c>
      <c r="D17" t="s">
        <v>18</v>
      </c>
      <c r="E17" t="s">
        <v>19</v>
      </c>
      <c r="G17">
        <v>0</v>
      </c>
      <c r="H17" t="s">
        <v>20</v>
      </c>
      <c r="I17">
        <v>1.0157013567477301E-2</v>
      </c>
      <c r="J17">
        <v>999</v>
      </c>
      <c r="K17">
        <v>999</v>
      </c>
      <c r="L17">
        <v>0</v>
      </c>
    </row>
    <row r="18" spans="1:12" x14ac:dyDescent="0.25">
      <c r="A18" t="s">
        <v>36</v>
      </c>
      <c r="B18" t="s">
        <v>17</v>
      </c>
      <c r="C18" s="2">
        <v>9.9999999999999995E-8</v>
      </c>
      <c r="D18" t="s">
        <v>18</v>
      </c>
      <c r="E18" t="s">
        <v>19</v>
      </c>
      <c r="G18">
        <v>0</v>
      </c>
      <c r="H18" t="s">
        <v>20</v>
      </c>
      <c r="I18">
        <v>1.0157013567477301E-2</v>
      </c>
      <c r="J18">
        <v>999</v>
      </c>
      <c r="K18">
        <v>999</v>
      </c>
      <c r="L18">
        <v>0</v>
      </c>
    </row>
    <row r="19" spans="1:12" x14ac:dyDescent="0.25">
      <c r="A19" t="s">
        <v>37</v>
      </c>
      <c r="B19" t="s">
        <v>17</v>
      </c>
      <c r="C19" s="2">
        <v>1E-8</v>
      </c>
      <c r="D19" t="s">
        <v>18</v>
      </c>
      <c r="E19" t="s">
        <v>19</v>
      </c>
      <c r="G19">
        <v>0</v>
      </c>
      <c r="H19" t="s">
        <v>20</v>
      </c>
      <c r="I19">
        <v>1.0157013567477301E-2</v>
      </c>
      <c r="J19">
        <v>999</v>
      </c>
      <c r="K19">
        <v>999</v>
      </c>
      <c r="L19">
        <v>0</v>
      </c>
    </row>
    <row r="20" spans="1:12" x14ac:dyDescent="0.25">
      <c r="A20" t="s">
        <v>38</v>
      </c>
      <c r="B20" t="s">
        <v>17</v>
      </c>
      <c r="C20" s="2">
        <v>1E-8</v>
      </c>
      <c r="D20" t="s">
        <v>18</v>
      </c>
      <c r="E20" t="s">
        <v>19</v>
      </c>
      <c r="G20">
        <v>0</v>
      </c>
      <c r="H20" t="s">
        <v>20</v>
      </c>
      <c r="I20">
        <v>1.0157013567477301E-2</v>
      </c>
      <c r="J20">
        <v>999</v>
      </c>
      <c r="K20">
        <v>999</v>
      </c>
      <c r="L20">
        <v>0</v>
      </c>
    </row>
    <row r="21" spans="1:12" x14ac:dyDescent="0.25">
      <c r="A21" t="s">
        <v>39</v>
      </c>
      <c r="B21" t="s">
        <v>17</v>
      </c>
      <c r="C21" s="2">
        <v>1.0000000000000001E-9</v>
      </c>
      <c r="D21" t="s">
        <v>18</v>
      </c>
      <c r="E21" t="s">
        <v>19</v>
      </c>
      <c r="G21">
        <v>0</v>
      </c>
      <c r="H21" t="s">
        <v>20</v>
      </c>
      <c r="I21">
        <v>1.0157013567477301E-2</v>
      </c>
      <c r="J21">
        <v>999</v>
      </c>
      <c r="K21">
        <v>999</v>
      </c>
      <c r="L21">
        <v>0</v>
      </c>
    </row>
    <row r="22" spans="1:12" x14ac:dyDescent="0.25">
      <c r="A22" t="s">
        <v>40</v>
      </c>
      <c r="B22" t="s">
        <v>17</v>
      </c>
      <c r="C22" s="2">
        <v>1.0000000000000001E-9</v>
      </c>
      <c r="D22" t="s">
        <v>18</v>
      </c>
      <c r="E22" t="s">
        <v>19</v>
      </c>
      <c r="G22">
        <v>0</v>
      </c>
      <c r="H22" t="s">
        <v>20</v>
      </c>
      <c r="I22">
        <v>1.0157013567477301E-2</v>
      </c>
      <c r="J22">
        <v>999</v>
      </c>
      <c r="K22">
        <v>999</v>
      </c>
      <c r="L22">
        <v>0</v>
      </c>
    </row>
    <row r="23" spans="1:12" x14ac:dyDescent="0.25">
      <c r="A23" t="s">
        <v>41</v>
      </c>
      <c r="B23" t="s">
        <v>17</v>
      </c>
      <c r="C23" s="2">
        <v>1E-10</v>
      </c>
      <c r="D23" t="s">
        <v>18</v>
      </c>
      <c r="E23" t="s">
        <v>19</v>
      </c>
      <c r="G23">
        <v>0</v>
      </c>
      <c r="H23" t="s">
        <v>20</v>
      </c>
      <c r="I23">
        <v>1.0157013567477301E-2</v>
      </c>
      <c r="J23">
        <v>999</v>
      </c>
      <c r="K23">
        <v>999</v>
      </c>
      <c r="L23">
        <v>0</v>
      </c>
    </row>
    <row r="24" spans="1:12" x14ac:dyDescent="0.25">
      <c r="A24" t="s">
        <v>42</v>
      </c>
      <c r="B24" t="s">
        <v>17</v>
      </c>
      <c r="C24" s="2">
        <v>1E-10</v>
      </c>
      <c r="D24" t="s">
        <v>18</v>
      </c>
      <c r="E24" t="s">
        <v>19</v>
      </c>
      <c r="G24">
        <v>0</v>
      </c>
      <c r="H24" t="s">
        <v>20</v>
      </c>
      <c r="I24">
        <v>1.0157013567477301E-2</v>
      </c>
      <c r="J24">
        <v>999</v>
      </c>
      <c r="K24">
        <v>999</v>
      </c>
      <c r="L24">
        <v>0</v>
      </c>
    </row>
    <row r="25" spans="1:12" x14ac:dyDescent="0.25">
      <c r="A25" t="s">
        <v>43</v>
      </c>
      <c r="B25" t="s">
        <v>17</v>
      </c>
      <c r="C25" s="2">
        <v>9.9999999999999994E-12</v>
      </c>
      <c r="D25" t="s">
        <v>18</v>
      </c>
      <c r="E25" t="s">
        <v>19</v>
      </c>
      <c r="G25">
        <v>0</v>
      </c>
      <c r="H25" t="s">
        <v>20</v>
      </c>
      <c r="I25">
        <v>1.0157013567477301E-2</v>
      </c>
      <c r="J25">
        <v>999</v>
      </c>
      <c r="K25">
        <v>999</v>
      </c>
      <c r="L25">
        <v>0</v>
      </c>
    </row>
    <row r="26" spans="1:12" x14ac:dyDescent="0.25">
      <c r="A26" t="s">
        <v>44</v>
      </c>
      <c r="B26" t="s">
        <v>17</v>
      </c>
      <c r="C26" s="2">
        <v>9.9999999999999994E-12</v>
      </c>
      <c r="D26" t="s">
        <v>18</v>
      </c>
      <c r="E26" t="s">
        <v>19</v>
      </c>
      <c r="G26">
        <v>0</v>
      </c>
      <c r="H26" t="s">
        <v>20</v>
      </c>
      <c r="I26">
        <v>1.0157013567477301E-2</v>
      </c>
      <c r="J26">
        <v>999</v>
      </c>
      <c r="K26">
        <v>999</v>
      </c>
      <c r="L26">
        <v>0</v>
      </c>
    </row>
    <row r="31" spans="1:12" x14ac:dyDescent="0.25">
      <c r="A31" t="s">
        <v>45</v>
      </c>
      <c r="B31" t="s">
        <v>46</v>
      </c>
      <c r="C31" t="s">
        <v>50</v>
      </c>
      <c r="D31" t="s">
        <v>51</v>
      </c>
    </row>
    <row r="32" spans="1:12" x14ac:dyDescent="0.25">
      <c r="A32">
        <f>C3</f>
        <v>1</v>
      </c>
      <c r="B32">
        <f>F3</f>
        <v>3.7201789637632299</v>
      </c>
    </row>
    <row r="33" spans="1:4" x14ac:dyDescent="0.25">
      <c r="A33">
        <f t="shared" ref="A33:A55" si="2">C4</f>
        <v>1</v>
      </c>
      <c r="B33">
        <f t="shared" ref="B33:B45" si="3">F4</f>
        <v>3.7759302212338599</v>
      </c>
      <c r="C33">
        <f>AVERAGE(B32:B33)</f>
        <v>3.7480545924985451</v>
      </c>
      <c r="D33">
        <f>_xlfn.STDEV.P(B32:B33)</f>
        <v>2.7875628735315017E-2</v>
      </c>
    </row>
    <row r="34" spans="1:4" x14ac:dyDescent="0.25">
      <c r="A34">
        <f t="shared" si="2"/>
        <v>0.1</v>
      </c>
      <c r="B34">
        <f t="shared" si="3"/>
        <v>5.9390726807040402</v>
      </c>
    </row>
    <row r="35" spans="1:4" x14ac:dyDescent="0.25">
      <c r="A35">
        <f t="shared" si="2"/>
        <v>0.1</v>
      </c>
      <c r="B35">
        <f t="shared" si="3"/>
        <v>5.94219555229005</v>
      </c>
      <c r="C35">
        <f>AVERAGE(B34:B35)</f>
        <v>5.9406341164970451</v>
      </c>
      <c r="D35">
        <f>_xlfn.STDEV.P(B34:B35)</f>
        <v>1.5614357930049394E-3</v>
      </c>
    </row>
    <row r="36" spans="1:4" x14ac:dyDescent="0.25">
      <c r="A36">
        <f t="shared" si="2"/>
        <v>0.01</v>
      </c>
      <c r="B36">
        <f t="shared" si="3"/>
        <v>8.8873909145911796</v>
      </c>
    </row>
    <row r="37" spans="1:4" x14ac:dyDescent="0.25">
      <c r="A37">
        <f t="shared" si="2"/>
        <v>0.01</v>
      </c>
      <c r="B37">
        <f t="shared" si="3"/>
        <v>9.0870527009204292</v>
      </c>
      <c r="C37">
        <f>AVERAGE(B36:B37)</f>
        <v>8.9872218077558053</v>
      </c>
      <c r="D37">
        <f>_xlfn.STDEV.P(B36:B37)</f>
        <v>9.983089316462479E-2</v>
      </c>
    </row>
    <row r="38" spans="1:4" x14ac:dyDescent="0.25">
      <c r="A38">
        <f t="shared" si="2"/>
        <v>1E-3</v>
      </c>
      <c r="B38">
        <f t="shared" si="3"/>
        <v>12.6307293488859</v>
      </c>
    </row>
    <row r="39" spans="1:4" x14ac:dyDescent="0.25">
      <c r="A39">
        <f t="shared" si="2"/>
        <v>1E-3</v>
      </c>
      <c r="B39">
        <f t="shared" si="3"/>
        <v>12.7056956492716</v>
      </c>
      <c r="C39">
        <f>AVERAGE(B38:B39)</f>
        <v>12.66821249907875</v>
      </c>
      <c r="D39">
        <f>_xlfn.STDEV.P(B38:B39)</f>
        <v>3.748315019285009E-2</v>
      </c>
    </row>
    <row r="40" spans="1:4" x14ac:dyDescent="0.25">
      <c r="A40">
        <f t="shared" si="2"/>
        <v>1E-4</v>
      </c>
      <c r="B40">
        <f t="shared" si="3"/>
        <v>15.8520160045388</v>
      </c>
    </row>
    <row r="41" spans="1:4" x14ac:dyDescent="0.25">
      <c r="A41">
        <f t="shared" si="2"/>
        <v>1E-4</v>
      </c>
      <c r="B41">
        <f t="shared" si="3"/>
        <v>16.076155236689502</v>
      </c>
      <c r="C41">
        <f>AVERAGE(B40:B41)</f>
        <v>15.964085620614151</v>
      </c>
      <c r="D41">
        <f>_xlfn.STDEV.P(B40:B41)</f>
        <v>0.11206961607535071</v>
      </c>
    </row>
    <row r="42" spans="1:4" x14ac:dyDescent="0.25">
      <c r="A42">
        <f t="shared" si="2"/>
        <v>1.0000000000000001E-5</v>
      </c>
      <c r="B42">
        <f t="shared" si="3"/>
        <v>19.968758146115999</v>
      </c>
    </row>
    <row r="43" spans="1:4" x14ac:dyDescent="0.25">
      <c r="A43">
        <f t="shared" si="2"/>
        <v>1.0000000000000001E-5</v>
      </c>
      <c r="B43">
        <f t="shared" si="3"/>
        <v>19.679813563346698</v>
      </c>
      <c r="C43">
        <f>AVERAGE(B42:B43)</f>
        <v>19.82428585473135</v>
      </c>
      <c r="D43">
        <f>_xlfn.STDEV.P(B42:B43)</f>
        <v>0.14447229138465012</v>
      </c>
    </row>
    <row r="44" spans="1:4" x14ac:dyDescent="0.25">
      <c r="A44">
        <f t="shared" si="2"/>
        <v>9.9999999999999995E-7</v>
      </c>
      <c r="B44">
        <f t="shared" si="3"/>
        <v>23.584218971204599</v>
      </c>
    </row>
    <row r="45" spans="1:4" x14ac:dyDescent="0.25">
      <c r="A45">
        <f t="shared" si="2"/>
        <v>9.9999999999999995E-7</v>
      </c>
      <c r="B45">
        <f t="shared" si="3"/>
        <v>22.8710601651993</v>
      </c>
      <c r="C45">
        <f>AVERAGE(B44:B45)</f>
        <v>23.227639568201951</v>
      </c>
      <c r="D45">
        <f>_xlfn.STDEV.P(B44:B45)</f>
        <v>0.3565794030026499</v>
      </c>
    </row>
    <row r="46" spans="1:4" x14ac:dyDescent="0.25">
      <c r="A46">
        <f t="shared" si="2"/>
        <v>9.9999999999999995E-8</v>
      </c>
    </row>
    <row r="47" spans="1:4" x14ac:dyDescent="0.25">
      <c r="A47">
        <f t="shared" si="2"/>
        <v>9.9999999999999995E-8</v>
      </c>
    </row>
    <row r="48" spans="1:4" x14ac:dyDescent="0.25">
      <c r="A48">
        <f t="shared" si="2"/>
        <v>1E-8</v>
      </c>
    </row>
    <row r="49" spans="1:3" x14ac:dyDescent="0.25">
      <c r="A49">
        <f t="shared" si="2"/>
        <v>1E-8</v>
      </c>
    </row>
    <row r="50" spans="1:3" x14ac:dyDescent="0.25">
      <c r="A50">
        <f t="shared" si="2"/>
        <v>1.0000000000000001E-9</v>
      </c>
    </row>
    <row r="51" spans="1:3" x14ac:dyDescent="0.25">
      <c r="A51">
        <f t="shared" si="2"/>
        <v>1.0000000000000001E-9</v>
      </c>
    </row>
    <row r="52" spans="1:3" x14ac:dyDescent="0.25">
      <c r="A52">
        <f t="shared" si="2"/>
        <v>1E-10</v>
      </c>
    </row>
    <row r="53" spans="1:3" x14ac:dyDescent="0.25">
      <c r="A53">
        <f t="shared" si="2"/>
        <v>1E-10</v>
      </c>
    </row>
    <row r="54" spans="1:3" x14ac:dyDescent="0.25">
      <c r="A54">
        <f t="shared" si="2"/>
        <v>9.9999999999999994E-12</v>
      </c>
    </row>
    <row r="55" spans="1:3" x14ac:dyDescent="0.25">
      <c r="A55">
        <f t="shared" si="2"/>
        <v>9.9999999999999994E-12</v>
      </c>
    </row>
    <row r="59" spans="1:3" x14ac:dyDescent="0.25">
      <c r="A59" t="s">
        <v>45</v>
      </c>
      <c r="B59" t="s">
        <v>50</v>
      </c>
      <c r="C59" t="s">
        <v>51</v>
      </c>
    </row>
    <row r="60" spans="1:3" x14ac:dyDescent="0.25">
      <c r="A60">
        <f>A33</f>
        <v>1</v>
      </c>
      <c r="B60">
        <f>C33</f>
        <v>3.7480545924985451</v>
      </c>
      <c r="C60">
        <f>D33</f>
        <v>2.7875628735315017E-2</v>
      </c>
    </row>
    <row r="61" spans="1:3" x14ac:dyDescent="0.25">
      <c r="A61">
        <f>A35</f>
        <v>0.1</v>
      </c>
      <c r="B61">
        <f>C35</f>
        <v>5.9406341164970451</v>
      </c>
      <c r="C61">
        <f>D35</f>
        <v>1.5614357930049394E-3</v>
      </c>
    </row>
    <row r="62" spans="1:3" x14ac:dyDescent="0.25">
      <c r="A62">
        <f>A37</f>
        <v>0.01</v>
      </c>
      <c r="B62">
        <f>C37</f>
        <v>8.9872218077558053</v>
      </c>
      <c r="C62">
        <f>D37</f>
        <v>9.983089316462479E-2</v>
      </c>
    </row>
    <row r="63" spans="1:3" x14ac:dyDescent="0.25">
      <c r="A63">
        <f>A39</f>
        <v>1E-3</v>
      </c>
      <c r="B63">
        <f>C39</f>
        <v>12.66821249907875</v>
      </c>
      <c r="C63">
        <f>D39</f>
        <v>3.748315019285009E-2</v>
      </c>
    </row>
    <row r="64" spans="1:3" x14ac:dyDescent="0.25">
      <c r="A64">
        <f>A41</f>
        <v>1E-4</v>
      </c>
      <c r="B64">
        <f>C41</f>
        <v>15.964085620614151</v>
      </c>
      <c r="C64">
        <f>D41</f>
        <v>0.11206961607535071</v>
      </c>
    </row>
    <row r="65" spans="1:15" x14ac:dyDescent="0.25">
      <c r="A65">
        <f>A43</f>
        <v>1.0000000000000001E-5</v>
      </c>
      <c r="B65">
        <f>C43</f>
        <v>19.82428585473135</v>
      </c>
      <c r="C65">
        <f>D43</f>
        <v>0.14447229138465012</v>
      </c>
    </row>
    <row r="66" spans="1:15" x14ac:dyDescent="0.25">
      <c r="A66">
        <f>A45</f>
        <v>9.9999999999999995E-7</v>
      </c>
      <c r="B66">
        <f>C45</f>
        <v>23.227639568201951</v>
      </c>
      <c r="C66">
        <f>D45</f>
        <v>0.3565794030026499</v>
      </c>
    </row>
    <row r="67" spans="1:15" x14ac:dyDescent="0.25">
      <c r="A67">
        <f>A47</f>
        <v>9.9999999999999995E-8</v>
      </c>
    </row>
    <row r="68" spans="1:15" x14ac:dyDescent="0.25">
      <c r="A68">
        <f>A49</f>
        <v>1E-8</v>
      </c>
    </row>
    <row r="69" spans="1:15" x14ac:dyDescent="0.25">
      <c r="A69">
        <f>A51</f>
        <v>1.0000000000000001E-9</v>
      </c>
    </row>
    <row r="70" spans="1:15" x14ac:dyDescent="0.25">
      <c r="A70">
        <f>A53</f>
        <v>1E-10</v>
      </c>
    </row>
    <row r="71" spans="1:15" x14ac:dyDescent="0.25">
      <c r="A71">
        <f>A55</f>
        <v>9.9999999999999994E-12</v>
      </c>
    </row>
    <row r="78" spans="1:15" x14ac:dyDescent="0.25">
      <c r="A78" t="s">
        <v>47</v>
      </c>
      <c r="B78" t="s">
        <v>50</v>
      </c>
      <c r="C78" t="s">
        <v>51</v>
      </c>
      <c r="M78" t="s">
        <v>48</v>
      </c>
      <c r="N78" t="s">
        <v>49</v>
      </c>
    </row>
    <row r="79" spans="1:15" x14ac:dyDescent="0.25">
      <c r="A79">
        <f>LOG(A60)</f>
        <v>0</v>
      </c>
      <c r="B79">
        <f>B60</f>
        <v>3.7480545924985451</v>
      </c>
      <c r="C79">
        <f>C60</f>
        <v>2.7875628735315017E-2</v>
      </c>
      <c r="M79">
        <v>-3.4925999999999999</v>
      </c>
      <c r="N79">
        <f>(10^(-1/M79))</f>
        <v>1.9333907981021459</v>
      </c>
      <c r="O79">
        <f>(N79-1)*100</f>
        <v>93.339079810214585</v>
      </c>
    </row>
    <row r="80" spans="1:15" x14ac:dyDescent="0.25">
      <c r="A80">
        <f t="shared" ref="A80:A90" si="4">LOG(A61)</f>
        <v>-1</v>
      </c>
      <c r="B80">
        <f t="shared" ref="B80:C85" si="5">B61</f>
        <v>5.9406341164970451</v>
      </c>
      <c r="C80">
        <f t="shared" si="5"/>
        <v>1.5614357930049394E-3</v>
      </c>
    </row>
    <row r="81" spans="1:3" x14ac:dyDescent="0.25">
      <c r="A81">
        <f t="shared" si="4"/>
        <v>-2</v>
      </c>
      <c r="B81">
        <f t="shared" si="5"/>
        <v>8.9872218077558053</v>
      </c>
      <c r="C81">
        <f t="shared" si="5"/>
        <v>9.983089316462479E-2</v>
      </c>
    </row>
    <row r="82" spans="1:3" x14ac:dyDescent="0.25">
      <c r="A82">
        <f t="shared" si="4"/>
        <v>-3</v>
      </c>
      <c r="B82">
        <f t="shared" si="5"/>
        <v>12.66821249907875</v>
      </c>
      <c r="C82">
        <f t="shared" si="5"/>
        <v>3.748315019285009E-2</v>
      </c>
    </row>
    <row r="83" spans="1:3" x14ac:dyDescent="0.25">
      <c r="A83">
        <f t="shared" si="4"/>
        <v>-4</v>
      </c>
      <c r="B83">
        <f t="shared" si="5"/>
        <v>15.964085620614151</v>
      </c>
      <c r="C83">
        <f t="shared" si="5"/>
        <v>0.11206961607535071</v>
      </c>
    </row>
    <row r="84" spans="1:3" x14ac:dyDescent="0.25">
      <c r="A84">
        <f t="shared" si="4"/>
        <v>-5</v>
      </c>
      <c r="B84">
        <f t="shared" si="5"/>
        <v>19.82428585473135</v>
      </c>
      <c r="C84">
        <f t="shared" si="5"/>
        <v>0.14447229138465012</v>
      </c>
    </row>
    <row r="85" spans="1:3" x14ac:dyDescent="0.25">
      <c r="A85">
        <f t="shared" si="4"/>
        <v>-6</v>
      </c>
      <c r="B85">
        <f t="shared" si="5"/>
        <v>23.227639568201951</v>
      </c>
      <c r="C85">
        <f t="shared" si="5"/>
        <v>0.3565794030026499</v>
      </c>
    </row>
    <row r="86" spans="1:3" x14ac:dyDescent="0.25">
      <c r="A86">
        <f t="shared" si="4"/>
        <v>-7</v>
      </c>
    </row>
    <row r="87" spans="1:3" x14ac:dyDescent="0.25">
      <c r="A87">
        <f t="shared" si="4"/>
        <v>-8</v>
      </c>
    </row>
    <row r="88" spans="1:3" x14ac:dyDescent="0.25">
      <c r="A88">
        <f t="shared" si="4"/>
        <v>-9</v>
      </c>
    </row>
    <row r="89" spans="1:3" x14ac:dyDescent="0.25">
      <c r="A89">
        <f t="shared" si="4"/>
        <v>-10</v>
      </c>
    </row>
    <row r="90" spans="1:3" x14ac:dyDescent="0.25">
      <c r="A90">
        <f t="shared" si="4"/>
        <v>-11</v>
      </c>
    </row>
  </sheetData>
  <pageMargins left="0.7" right="0.7" top="0.78740157499999996" bottom="0.78740157499999996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90"/>
  <sheetViews>
    <sheetView workbookViewId="0">
      <selection activeCell="O25" sqref="O25"/>
    </sheetView>
  </sheetViews>
  <sheetFormatPr baseColWidth="10" defaultRowHeight="15" x14ac:dyDescent="0.25"/>
  <sheetData>
    <row r="1" spans="1:17" x14ac:dyDescent="0.25">
      <c r="A1" s="1" t="s">
        <v>0</v>
      </c>
      <c r="B1" s="1" t="s">
        <v>1</v>
      </c>
      <c r="C1" s="1" t="s">
        <v>1</v>
      </c>
      <c r="D1" s="1" t="s">
        <v>2</v>
      </c>
      <c r="E1" s="1" t="s">
        <v>2</v>
      </c>
      <c r="F1" s="1" t="s">
        <v>3</v>
      </c>
      <c r="G1" s="1" t="s">
        <v>3</v>
      </c>
      <c r="H1" s="1" t="s">
        <v>3</v>
      </c>
      <c r="I1" s="1" t="s">
        <v>3</v>
      </c>
      <c r="J1" s="1" t="s">
        <v>4</v>
      </c>
      <c r="K1" s="1" t="s">
        <v>4</v>
      </c>
      <c r="L1" s="1" t="s">
        <v>4</v>
      </c>
      <c r="N1" s="1" t="s">
        <v>130</v>
      </c>
      <c r="O1" s="1" t="s">
        <v>131</v>
      </c>
      <c r="P1" s="1" t="s">
        <v>132</v>
      </c>
      <c r="Q1" s="1" t="s">
        <v>133</v>
      </c>
    </row>
    <row r="2" spans="1:17" x14ac:dyDescent="0.25">
      <c r="A2" s="1" t="s">
        <v>5</v>
      </c>
      <c r="B2" s="1" t="s">
        <v>6</v>
      </c>
      <c r="C2" s="1" t="s">
        <v>7</v>
      </c>
      <c r="D2" s="1" t="s">
        <v>8</v>
      </c>
      <c r="E2" s="1" t="s">
        <v>6</v>
      </c>
      <c r="F2" s="1" t="s">
        <v>9</v>
      </c>
      <c r="G2" s="1" t="s">
        <v>10</v>
      </c>
      <c r="H2" s="1" t="s">
        <v>11</v>
      </c>
      <c r="I2" s="1" t="s">
        <v>12</v>
      </c>
      <c r="J2" s="1" t="s">
        <v>13</v>
      </c>
      <c r="K2" s="1" t="s">
        <v>14</v>
      </c>
      <c r="L2" s="1" t="s">
        <v>15</v>
      </c>
      <c r="N2">
        <v>1</v>
      </c>
      <c r="O2">
        <v>16.600000000000001</v>
      </c>
      <c r="P2">
        <v>78886679292.929306</v>
      </c>
      <c r="Q2">
        <f>P2*0.008</f>
        <v>631093434.34343445</v>
      </c>
    </row>
    <row r="3" spans="1:17" x14ac:dyDescent="0.25">
      <c r="A3" t="s">
        <v>16</v>
      </c>
      <c r="B3" t="s">
        <v>52</v>
      </c>
      <c r="C3">
        <v>1</v>
      </c>
      <c r="D3" t="s">
        <v>53</v>
      </c>
      <c r="E3" t="s">
        <v>19</v>
      </c>
      <c r="F3">
        <v>2.5</v>
      </c>
      <c r="G3">
        <v>0.16666666666666699</v>
      </c>
      <c r="H3" t="s">
        <v>20</v>
      </c>
      <c r="I3">
        <v>8.9388519652473797E-3</v>
      </c>
      <c r="J3">
        <v>88.2822815406834</v>
      </c>
      <c r="K3">
        <v>999</v>
      </c>
      <c r="L3">
        <v>1</v>
      </c>
      <c r="N3">
        <v>0.1</v>
      </c>
      <c r="O3">
        <f>O2/10</f>
        <v>1.6600000000000001</v>
      </c>
      <c r="P3">
        <f t="shared" ref="P3:Q13" si="0">P2/10</f>
        <v>7888667929.2929306</v>
      </c>
      <c r="Q3">
        <f t="shared" si="0"/>
        <v>63109343.434343442</v>
      </c>
    </row>
    <row r="4" spans="1:17" x14ac:dyDescent="0.25">
      <c r="A4" t="s">
        <v>21</v>
      </c>
      <c r="B4" t="s">
        <v>52</v>
      </c>
      <c r="C4">
        <v>1</v>
      </c>
      <c r="D4" t="s">
        <v>53</v>
      </c>
      <c r="E4" t="s">
        <v>19</v>
      </c>
      <c r="F4">
        <v>2.5</v>
      </c>
      <c r="G4">
        <v>0.16666666666666699</v>
      </c>
      <c r="H4" t="s">
        <v>20</v>
      </c>
      <c r="I4">
        <v>8.9388519652473797E-3</v>
      </c>
      <c r="J4">
        <v>88.329813658045495</v>
      </c>
      <c r="K4">
        <v>999</v>
      </c>
      <c r="L4">
        <v>1</v>
      </c>
      <c r="N4">
        <v>0.01</v>
      </c>
      <c r="O4">
        <f t="shared" ref="O4:O13" si="1">O3/10</f>
        <v>0.16600000000000001</v>
      </c>
      <c r="P4">
        <f t="shared" si="0"/>
        <v>788866792.92929304</v>
      </c>
      <c r="Q4">
        <f t="shared" si="0"/>
        <v>6310934.343434344</v>
      </c>
    </row>
    <row r="5" spans="1:17" x14ac:dyDescent="0.25">
      <c r="A5" t="s">
        <v>22</v>
      </c>
      <c r="B5" t="s">
        <v>52</v>
      </c>
      <c r="C5">
        <v>0.1</v>
      </c>
      <c r="D5" t="s">
        <v>53</v>
      </c>
      <c r="E5" t="s">
        <v>19</v>
      </c>
      <c r="F5">
        <v>4.0548341611862098</v>
      </c>
      <c r="G5">
        <v>0.68494472039540399</v>
      </c>
      <c r="H5" t="s">
        <v>23</v>
      </c>
      <c r="I5">
        <v>8.9388519652473797E-3</v>
      </c>
      <c r="J5">
        <v>87.9565752525032</v>
      </c>
      <c r="K5">
        <v>999</v>
      </c>
      <c r="L5">
        <v>1</v>
      </c>
      <c r="N5">
        <v>1E-3</v>
      </c>
      <c r="O5">
        <f t="shared" si="1"/>
        <v>1.66E-2</v>
      </c>
      <c r="P5">
        <f t="shared" si="0"/>
        <v>78886679.292929307</v>
      </c>
      <c r="Q5">
        <f t="shared" si="0"/>
        <v>631093.4343434344</v>
      </c>
    </row>
    <row r="6" spans="1:17" x14ac:dyDescent="0.25">
      <c r="A6" t="s">
        <v>24</v>
      </c>
      <c r="B6" t="s">
        <v>52</v>
      </c>
      <c r="C6">
        <v>0.1</v>
      </c>
      <c r="D6" t="s">
        <v>53</v>
      </c>
      <c r="E6" t="s">
        <v>19</v>
      </c>
      <c r="F6">
        <v>4.1058026221419501</v>
      </c>
      <c r="G6">
        <v>0.70193420738065104</v>
      </c>
      <c r="H6" t="s">
        <v>23</v>
      </c>
      <c r="I6">
        <v>8.9388519652473797E-3</v>
      </c>
      <c r="J6">
        <v>87.917754280882903</v>
      </c>
      <c r="K6">
        <v>999</v>
      </c>
      <c r="L6">
        <v>1</v>
      </c>
      <c r="N6">
        <v>1E-4</v>
      </c>
      <c r="O6">
        <f t="shared" si="1"/>
        <v>1.66E-3</v>
      </c>
      <c r="P6">
        <f t="shared" si="0"/>
        <v>7888667.9292929303</v>
      </c>
      <c r="Q6">
        <f t="shared" si="0"/>
        <v>63109.343434343442</v>
      </c>
    </row>
    <row r="7" spans="1:17" x14ac:dyDescent="0.25">
      <c r="A7" t="s">
        <v>25</v>
      </c>
      <c r="B7" t="s">
        <v>52</v>
      </c>
      <c r="C7">
        <v>0.01</v>
      </c>
      <c r="D7" t="s">
        <v>53</v>
      </c>
      <c r="E7" t="s">
        <v>19</v>
      </c>
      <c r="F7">
        <v>7.5232511052171098</v>
      </c>
      <c r="G7">
        <v>1</v>
      </c>
      <c r="H7" t="s">
        <v>23</v>
      </c>
      <c r="I7">
        <v>8.9388519652473797E-3</v>
      </c>
      <c r="J7">
        <v>88.094995585486203</v>
      </c>
      <c r="K7">
        <v>999</v>
      </c>
      <c r="L7">
        <v>1</v>
      </c>
      <c r="N7">
        <v>1.0000000000000001E-5</v>
      </c>
      <c r="O7">
        <f t="shared" si="1"/>
        <v>1.66E-4</v>
      </c>
      <c r="P7">
        <f t="shared" si="0"/>
        <v>788866.79292929301</v>
      </c>
      <c r="Q7">
        <f t="shared" si="0"/>
        <v>6310.9343434343446</v>
      </c>
    </row>
    <row r="8" spans="1:17" x14ac:dyDescent="0.25">
      <c r="A8" t="s">
        <v>26</v>
      </c>
      <c r="B8" t="s">
        <v>52</v>
      </c>
      <c r="C8">
        <v>0.01</v>
      </c>
      <c r="D8" t="s">
        <v>53</v>
      </c>
      <c r="E8" t="s">
        <v>19</v>
      </c>
      <c r="F8">
        <v>7.5876328450427799</v>
      </c>
      <c r="G8">
        <v>1</v>
      </c>
      <c r="H8" t="s">
        <v>23</v>
      </c>
      <c r="I8">
        <v>8.9388519652473797E-3</v>
      </c>
      <c r="J8">
        <v>88.053465085349004</v>
      </c>
      <c r="K8">
        <v>999</v>
      </c>
      <c r="L8">
        <v>1</v>
      </c>
      <c r="N8">
        <v>9.9999999999999995E-7</v>
      </c>
      <c r="O8">
        <f t="shared" si="1"/>
        <v>1.66E-5</v>
      </c>
      <c r="P8">
        <f t="shared" si="0"/>
        <v>78886.679292929301</v>
      </c>
      <c r="Q8">
        <f t="shared" si="0"/>
        <v>631.09343434343441</v>
      </c>
    </row>
    <row r="9" spans="1:17" x14ac:dyDescent="0.25">
      <c r="A9" t="s">
        <v>27</v>
      </c>
      <c r="B9" t="s">
        <v>52</v>
      </c>
      <c r="C9">
        <v>1E-3</v>
      </c>
      <c r="D9" t="s">
        <v>53</v>
      </c>
      <c r="E9" t="s">
        <v>19</v>
      </c>
      <c r="F9">
        <v>11.14452015771</v>
      </c>
      <c r="G9">
        <v>1</v>
      </c>
      <c r="H9" t="s">
        <v>23</v>
      </c>
      <c r="I9">
        <v>8.9388519652473797E-3</v>
      </c>
      <c r="J9">
        <v>88.014275886666397</v>
      </c>
      <c r="K9">
        <v>999</v>
      </c>
      <c r="L9">
        <v>1</v>
      </c>
      <c r="N9">
        <v>9.9999999999999995E-8</v>
      </c>
      <c r="O9">
        <f t="shared" si="1"/>
        <v>1.66E-6</v>
      </c>
      <c r="P9">
        <f t="shared" si="0"/>
        <v>7888.6679292929302</v>
      </c>
      <c r="Q9">
        <f t="shared" si="0"/>
        <v>63.109343434343444</v>
      </c>
    </row>
    <row r="10" spans="1:17" x14ac:dyDescent="0.25">
      <c r="A10" t="s">
        <v>28</v>
      </c>
      <c r="B10" t="s">
        <v>52</v>
      </c>
      <c r="C10">
        <v>1E-3</v>
      </c>
      <c r="D10" t="s">
        <v>53</v>
      </c>
      <c r="E10" t="s">
        <v>19</v>
      </c>
      <c r="F10">
        <v>11.1817836251911</v>
      </c>
      <c r="G10">
        <v>1</v>
      </c>
      <c r="H10" t="s">
        <v>23</v>
      </c>
      <c r="I10">
        <v>8.9388519652473797E-3</v>
      </c>
      <c r="J10">
        <v>87.986238576596506</v>
      </c>
      <c r="K10">
        <v>999</v>
      </c>
      <c r="L10">
        <v>1</v>
      </c>
      <c r="N10">
        <v>1E-8</v>
      </c>
      <c r="O10">
        <f t="shared" si="1"/>
        <v>1.66E-7</v>
      </c>
      <c r="P10">
        <f t="shared" si="0"/>
        <v>788.86679292929307</v>
      </c>
      <c r="Q10">
        <f t="shared" si="0"/>
        <v>6.3109343434343446</v>
      </c>
    </row>
    <row r="11" spans="1:17" x14ac:dyDescent="0.25">
      <c r="A11" t="s">
        <v>29</v>
      </c>
      <c r="B11" t="s">
        <v>52</v>
      </c>
      <c r="C11">
        <v>1E-4</v>
      </c>
      <c r="D11" t="s">
        <v>53</v>
      </c>
      <c r="E11" t="s">
        <v>19</v>
      </c>
      <c r="F11">
        <v>14.729119388680701</v>
      </c>
      <c r="G11">
        <v>1</v>
      </c>
      <c r="H11" t="s">
        <v>23</v>
      </c>
      <c r="I11">
        <v>8.9388519652473797E-3</v>
      </c>
      <c r="J11">
        <v>88.309886478665106</v>
      </c>
      <c r="K11">
        <v>999</v>
      </c>
      <c r="L11">
        <v>1</v>
      </c>
      <c r="N11">
        <v>1.0000000000000001E-9</v>
      </c>
      <c r="O11">
        <f t="shared" si="1"/>
        <v>1.66E-8</v>
      </c>
      <c r="P11">
        <f t="shared" si="0"/>
        <v>78.886679292929301</v>
      </c>
      <c r="Q11">
        <f t="shared" si="0"/>
        <v>0.63109343434343446</v>
      </c>
    </row>
    <row r="12" spans="1:17" x14ac:dyDescent="0.25">
      <c r="A12" t="s">
        <v>30</v>
      </c>
      <c r="B12" t="s">
        <v>52</v>
      </c>
      <c r="C12">
        <v>1E-4</v>
      </c>
      <c r="D12" t="s">
        <v>53</v>
      </c>
      <c r="E12" t="s">
        <v>19</v>
      </c>
      <c r="F12">
        <v>14.918000694246199</v>
      </c>
      <c r="G12">
        <v>1</v>
      </c>
      <c r="H12" t="s">
        <v>23</v>
      </c>
      <c r="I12">
        <v>8.9388519652473797E-3</v>
      </c>
      <c r="J12">
        <v>88.245576798764603</v>
      </c>
      <c r="K12">
        <v>999</v>
      </c>
      <c r="L12">
        <v>1</v>
      </c>
      <c r="N12">
        <v>1E-10</v>
      </c>
      <c r="O12">
        <f t="shared" si="1"/>
        <v>1.6600000000000001E-9</v>
      </c>
      <c r="P12">
        <f t="shared" si="0"/>
        <v>7.8886679292929305</v>
      </c>
      <c r="Q12">
        <f t="shared" si="0"/>
        <v>6.3109343434343448E-2</v>
      </c>
    </row>
    <row r="13" spans="1:17" x14ac:dyDescent="0.25">
      <c r="A13" t="s">
        <v>31</v>
      </c>
      <c r="B13" t="s">
        <v>52</v>
      </c>
      <c r="C13" s="2">
        <v>1.0000000000000001E-5</v>
      </c>
      <c r="D13" t="s">
        <v>53</v>
      </c>
      <c r="E13" t="s">
        <v>19</v>
      </c>
      <c r="F13">
        <v>17.757728646630699</v>
      </c>
      <c r="G13">
        <v>1</v>
      </c>
      <c r="H13" t="s">
        <v>23</v>
      </c>
      <c r="I13">
        <v>8.9388519652473797E-3</v>
      </c>
      <c r="J13">
        <v>88.390027965541293</v>
      </c>
      <c r="K13">
        <v>999</v>
      </c>
      <c r="L13">
        <v>1</v>
      </c>
      <c r="N13">
        <v>9.9999999999999994E-12</v>
      </c>
      <c r="O13">
        <f t="shared" si="1"/>
        <v>1.66E-10</v>
      </c>
      <c r="P13">
        <f t="shared" si="0"/>
        <v>0.78886679292929307</v>
      </c>
      <c r="Q13">
        <f t="shared" si="0"/>
        <v>6.310934343434345E-3</v>
      </c>
    </row>
    <row r="14" spans="1:17" x14ac:dyDescent="0.25">
      <c r="A14" t="s">
        <v>32</v>
      </c>
      <c r="B14" t="s">
        <v>52</v>
      </c>
      <c r="C14" s="2">
        <v>1.0000000000000001E-5</v>
      </c>
      <c r="D14" t="s">
        <v>53</v>
      </c>
      <c r="E14" t="s">
        <v>19</v>
      </c>
      <c r="F14">
        <v>18.213830767238701</v>
      </c>
      <c r="G14">
        <v>1</v>
      </c>
      <c r="H14" t="s">
        <v>23</v>
      </c>
      <c r="I14">
        <v>8.9388519652473797E-3</v>
      </c>
      <c r="J14">
        <v>88.052743385900399</v>
      </c>
      <c r="K14">
        <v>999</v>
      </c>
      <c r="L14">
        <v>1</v>
      </c>
    </row>
    <row r="15" spans="1:17" x14ac:dyDescent="0.25">
      <c r="A15" t="s">
        <v>33</v>
      </c>
      <c r="B15" t="s">
        <v>52</v>
      </c>
      <c r="C15" s="2">
        <v>9.9999999999999995E-7</v>
      </c>
      <c r="D15" t="s">
        <v>53</v>
      </c>
      <c r="E15" t="s">
        <v>19</v>
      </c>
      <c r="F15">
        <v>19.899720462213701</v>
      </c>
      <c r="G15">
        <v>1</v>
      </c>
      <c r="H15" t="s">
        <v>23</v>
      </c>
      <c r="I15">
        <v>8.9388519652473797E-3</v>
      </c>
      <c r="J15">
        <v>88.367844918993498</v>
      </c>
      <c r="K15">
        <v>999</v>
      </c>
      <c r="L15">
        <v>1</v>
      </c>
    </row>
    <row r="16" spans="1:17" x14ac:dyDescent="0.25">
      <c r="A16" t="s">
        <v>34</v>
      </c>
      <c r="B16" t="s">
        <v>52</v>
      </c>
      <c r="C16" s="2">
        <v>9.9999999999999995E-7</v>
      </c>
      <c r="D16" t="s">
        <v>53</v>
      </c>
      <c r="E16" t="s">
        <v>19</v>
      </c>
      <c r="F16">
        <v>21.473767057413198</v>
      </c>
      <c r="G16">
        <v>1</v>
      </c>
      <c r="H16" t="s">
        <v>23</v>
      </c>
      <c r="I16">
        <v>8.9388519652473797E-3</v>
      </c>
      <c r="J16">
        <v>88.436587772755402</v>
      </c>
      <c r="K16">
        <v>999</v>
      </c>
      <c r="L16">
        <v>1</v>
      </c>
    </row>
    <row r="17" spans="1:12" x14ac:dyDescent="0.25">
      <c r="A17" t="s">
        <v>35</v>
      </c>
      <c r="B17" t="s">
        <v>52</v>
      </c>
      <c r="C17" s="2">
        <v>9.9999999999999995E-8</v>
      </c>
      <c r="D17" t="s">
        <v>53</v>
      </c>
      <c r="E17" t="s">
        <v>19</v>
      </c>
      <c r="F17">
        <v>21.7903453681547</v>
      </c>
      <c r="G17">
        <v>1</v>
      </c>
      <c r="H17" t="s">
        <v>23</v>
      </c>
      <c r="I17">
        <v>8.9388519652473797E-3</v>
      </c>
      <c r="J17">
        <v>88.711217182511405</v>
      </c>
      <c r="K17">
        <v>999</v>
      </c>
      <c r="L17">
        <v>1</v>
      </c>
    </row>
    <row r="18" spans="1:12" x14ac:dyDescent="0.25">
      <c r="A18" t="s">
        <v>36</v>
      </c>
      <c r="B18" t="s">
        <v>52</v>
      </c>
      <c r="C18" s="2">
        <v>9.9999999999999995E-8</v>
      </c>
      <c r="D18" t="s">
        <v>53</v>
      </c>
      <c r="E18" t="s">
        <v>19</v>
      </c>
      <c r="F18">
        <v>24.160578198374299</v>
      </c>
      <c r="G18">
        <v>1</v>
      </c>
      <c r="H18" t="s">
        <v>23</v>
      </c>
      <c r="I18">
        <v>8.9388519652473797E-3</v>
      </c>
      <c r="J18">
        <v>80.541109250599405</v>
      </c>
      <c r="K18">
        <v>999</v>
      </c>
      <c r="L18">
        <v>1</v>
      </c>
    </row>
    <row r="19" spans="1:12" x14ac:dyDescent="0.25">
      <c r="A19" t="s">
        <v>37</v>
      </c>
      <c r="B19" t="s">
        <v>52</v>
      </c>
      <c r="C19" s="2">
        <v>1E-8</v>
      </c>
      <c r="D19" t="s">
        <v>53</v>
      </c>
      <c r="E19" t="s">
        <v>19</v>
      </c>
      <c r="F19">
        <v>24.0384106765861</v>
      </c>
      <c r="G19">
        <v>1</v>
      </c>
      <c r="H19" t="s">
        <v>23</v>
      </c>
      <c r="I19">
        <v>8.9388519652473797E-3</v>
      </c>
      <c r="J19">
        <v>80.268723641880598</v>
      </c>
      <c r="K19">
        <v>999</v>
      </c>
      <c r="L19">
        <v>1</v>
      </c>
    </row>
    <row r="20" spans="1:12" x14ac:dyDescent="0.25">
      <c r="A20" t="s">
        <v>38</v>
      </c>
      <c r="B20" t="s">
        <v>52</v>
      </c>
      <c r="C20" s="2">
        <v>1E-8</v>
      </c>
      <c r="D20" t="s">
        <v>53</v>
      </c>
      <c r="E20" t="s">
        <v>19</v>
      </c>
      <c r="F20">
        <v>23.654528199352502</v>
      </c>
      <c r="G20">
        <v>1</v>
      </c>
      <c r="H20" t="s">
        <v>23</v>
      </c>
      <c r="I20">
        <v>8.9388519652473797E-3</v>
      </c>
      <c r="J20">
        <v>79.859941004460893</v>
      </c>
      <c r="K20">
        <v>999</v>
      </c>
      <c r="L20">
        <v>1</v>
      </c>
    </row>
    <row r="21" spans="1:12" x14ac:dyDescent="0.25">
      <c r="A21" t="s">
        <v>39</v>
      </c>
      <c r="B21" t="s">
        <v>52</v>
      </c>
      <c r="C21" s="2">
        <v>1.0000000000000001E-9</v>
      </c>
      <c r="D21" t="s">
        <v>53</v>
      </c>
      <c r="E21" t="s">
        <v>19</v>
      </c>
      <c r="F21">
        <v>23.5614445164403</v>
      </c>
      <c r="G21">
        <v>1</v>
      </c>
      <c r="H21" t="s">
        <v>23</v>
      </c>
      <c r="I21">
        <v>8.9388519652473797E-3</v>
      </c>
      <c r="J21">
        <v>80.147514710382595</v>
      </c>
      <c r="K21">
        <v>999</v>
      </c>
      <c r="L21">
        <v>1</v>
      </c>
    </row>
    <row r="22" spans="1:12" x14ac:dyDescent="0.25">
      <c r="A22" t="s">
        <v>40</v>
      </c>
      <c r="B22" t="s">
        <v>52</v>
      </c>
      <c r="C22" s="2">
        <v>1.0000000000000001E-9</v>
      </c>
      <c r="D22" t="s">
        <v>53</v>
      </c>
      <c r="E22" t="s">
        <v>19</v>
      </c>
      <c r="F22">
        <v>22.472457385943098</v>
      </c>
      <c r="G22">
        <v>1</v>
      </c>
      <c r="H22" t="s">
        <v>23</v>
      </c>
      <c r="I22">
        <v>8.9388519652473797E-3</v>
      </c>
      <c r="J22">
        <v>88.774744311092206</v>
      </c>
      <c r="K22">
        <v>999</v>
      </c>
      <c r="L22">
        <v>1</v>
      </c>
    </row>
    <row r="23" spans="1:12" x14ac:dyDescent="0.25">
      <c r="A23" t="s">
        <v>41</v>
      </c>
      <c r="B23" t="s">
        <v>52</v>
      </c>
      <c r="C23" s="2">
        <v>1E-10</v>
      </c>
      <c r="D23" t="s">
        <v>53</v>
      </c>
      <c r="E23" t="s">
        <v>19</v>
      </c>
      <c r="F23">
        <v>22.420800168077601</v>
      </c>
      <c r="G23">
        <v>1</v>
      </c>
      <c r="H23" t="s">
        <v>23</v>
      </c>
      <c r="I23">
        <v>8.9388519652473797E-3</v>
      </c>
      <c r="J23">
        <v>88.810400563444006</v>
      </c>
      <c r="K23">
        <v>999</v>
      </c>
      <c r="L23">
        <v>1</v>
      </c>
    </row>
    <row r="24" spans="1:12" x14ac:dyDescent="0.25">
      <c r="A24" t="s">
        <v>42</v>
      </c>
      <c r="B24" t="s">
        <v>52</v>
      </c>
      <c r="C24" s="2">
        <v>1E-10</v>
      </c>
      <c r="D24" t="s">
        <v>53</v>
      </c>
      <c r="E24" t="s">
        <v>19</v>
      </c>
      <c r="F24">
        <v>23.079856618914199</v>
      </c>
      <c r="G24">
        <v>1</v>
      </c>
      <c r="H24" t="s">
        <v>23</v>
      </c>
      <c r="I24">
        <v>8.9388519652473797E-3</v>
      </c>
      <c r="J24">
        <v>79.869271162200107</v>
      </c>
      <c r="K24">
        <v>999</v>
      </c>
      <c r="L24">
        <v>1</v>
      </c>
    </row>
    <row r="25" spans="1:12" x14ac:dyDescent="0.25">
      <c r="A25" t="s">
        <v>43</v>
      </c>
      <c r="B25" t="s">
        <v>52</v>
      </c>
      <c r="C25" s="2">
        <v>9.9999999999999994E-12</v>
      </c>
      <c r="D25" t="s">
        <v>53</v>
      </c>
      <c r="E25" t="s">
        <v>19</v>
      </c>
      <c r="F25">
        <v>20.739376541867198</v>
      </c>
      <c r="G25">
        <v>1</v>
      </c>
      <c r="H25" t="s">
        <v>23</v>
      </c>
      <c r="I25">
        <v>8.9388519652473797E-3</v>
      </c>
      <c r="J25">
        <v>80.063251046166798</v>
      </c>
      <c r="K25">
        <v>999</v>
      </c>
      <c r="L25">
        <v>1</v>
      </c>
    </row>
    <row r="26" spans="1:12" x14ac:dyDescent="0.25">
      <c r="A26" t="s">
        <v>44</v>
      </c>
      <c r="B26" t="s">
        <v>52</v>
      </c>
      <c r="C26" s="2">
        <v>9.9999999999999994E-12</v>
      </c>
      <c r="D26" t="s">
        <v>53</v>
      </c>
      <c r="E26" t="s">
        <v>19</v>
      </c>
      <c r="F26">
        <v>21.896776260250199</v>
      </c>
      <c r="G26">
        <v>1</v>
      </c>
      <c r="H26" t="s">
        <v>23</v>
      </c>
      <c r="I26">
        <v>8.9388519652473797E-3</v>
      </c>
      <c r="J26">
        <v>80.162176560653194</v>
      </c>
      <c r="K26">
        <v>999</v>
      </c>
      <c r="L26">
        <v>1</v>
      </c>
    </row>
    <row r="31" spans="1:12" x14ac:dyDescent="0.25">
      <c r="A31" t="s">
        <v>45</v>
      </c>
      <c r="B31" t="s">
        <v>46</v>
      </c>
      <c r="C31" t="s">
        <v>50</v>
      </c>
      <c r="D31" t="s">
        <v>51</v>
      </c>
    </row>
    <row r="32" spans="1:12" x14ac:dyDescent="0.25">
      <c r="A32">
        <f>C3</f>
        <v>1</v>
      </c>
      <c r="B32">
        <f>F3</f>
        <v>2.5</v>
      </c>
    </row>
    <row r="33" spans="1:4" x14ac:dyDescent="0.25">
      <c r="A33">
        <f t="shared" ref="A33:A55" si="2">C4</f>
        <v>1</v>
      </c>
      <c r="B33">
        <f t="shared" ref="B33:B55" si="3">F4</f>
        <v>2.5</v>
      </c>
      <c r="C33">
        <f>AVERAGE(B32:B33)</f>
        <v>2.5</v>
      </c>
      <c r="D33">
        <f>_xlfn.STDEV.P(B32:B33)</f>
        <v>0</v>
      </c>
    </row>
    <row r="34" spans="1:4" x14ac:dyDescent="0.25">
      <c r="A34">
        <f t="shared" si="2"/>
        <v>0.1</v>
      </c>
      <c r="B34">
        <f t="shared" si="3"/>
        <v>4.0548341611862098</v>
      </c>
    </row>
    <row r="35" spans="1:4" x14ac:dyDescent="0.25">
      <c r="A35">
        <f t="shared" si="2"/>
        <v>0.1</v>
      </c>
      <c r="B35">
        <f t="shared" si="3"/>
        <v>4.1058026221419501</v>
      </c>
      <c r="C35">
        <f>AVERAGE(B34:B35)</f>
        <v>4.0803183916640799</v>
      </c>
      <c r="D35">
        <f>_xlfn.STDEV.P(B34:B35)</f>
        <v>2.5484230477870184E-2</v>
      </c>
    </row>
    <row r="36" spans="1:4" x14ac:dyDescent="0.25">
      <c r="A36">
        <f t="shared" si="2"/>
        <v>0.01</v>
      </c>
      <c r="B36">
        <f t="shared" si="3"/>
        <v>7.5232511052171098</v>
      </c>
    </row>
    <row r="37" spans="1:4" x14ac:dyDescent="0.25">
      <c r="A37">
        <f t="shared" si="2"/>
        <v>0.01</v>
      </c>
      <c r="B37">
        <f t="shared" si="3"/>
        <v>7.5876328450427799</v>
      </c>
      <c r="C37">
        <f>AVERAGE(B36:B37)</f>
        <v>7.5554419751299449</v>
      </c>
      <c r="D37">
        <f>_xlfn.STDEV.P(B36:B37)</f>
        <v>3.2190869912835041E-2</v>
      </c>
    </row>
    <row r="38" spans="1:4" x14ac:dyDescent="0.25">
      <c r="A38">
        <f t="shared" si="2"/>
        <v>1E-3</v>
      </c>
      <c r="B38">
        <f t="shared" si="3"/>
        <v>11.14452015771</v>
      </c>
    </row>
    <row r="39" spans="1:4" x14ac:dyDescent="0.25">
      <c r="A39">
        <f t="shared" si="2"/>
        <v>1E-3</v>
      </c>
      <c r="B39">
        <f t="shared" si="3"/>
        <v>11.1817836251911</v>
      </c>
      <c r="C39">
        <f>AVERAGE(B38:B39)</f>
        <v>11.16315189145055</v>
      </c>
      <c r="D39">
        <f>_xlfn.STDEV.P(B38:B39)</f>
        <v>1.863173374055016E-2</v>
      </c>
    </row>
    <row r="40" spans="1:4" x14ac:dyDescent="0.25">
      <c r="A40">
        <f t="shared" si="2"/>
        <v>1E-4</v>
      </c>
      <c r="B40">
        <f t="shared" si="3"/>
        <v>14.729119388680701</v>
      </c>
    </row>
    <row r="41" spans="1:4" x14ac:dyDescent="0.25">
      <c r="A41">
        <f t="shared" si="2"/>
        <v>1E-4</v>
      </c>
      <c r="B41">
        <f t="shared" si="3"/>
        <v>14.918000694246199</v>
      </c>
      <c r="C41">
        <f>AVERAGE(B40:B41)</f>
        <v>14.82356004146345</v>
      </c>
      <c r="D41">
        <f>_xlfn.STDEV.P(B40:B41)</f>
        <v>9.4440652782749268E-2</v>
      </c>
    </row>
    <row r="42" spans="1:4" x14ac:dyDescent="0.25">
      <c r="A42">
        <f t="shared" si="2"/>
        <v>1.0000000000000001E-5</v>
      </c>
      <c r="B42">
        <f t="shared" si="3"/>
        <v>17.757728646630699</v>
      </c>
    </row>
    <row r="43" spans="1:4" x14ac:dyDescent="0.25">
      <c r="A43">
        <f t="shared" si="2"/>
        <v>1.0000000000000001E-5</v>
      </c>
      <c r="B43">
        <f t="shared" si="3"/>
        <v>18.213830767238701</v>
      </c>
      <c r="C43">
        <f>AVERAGE(B42:B43)</f>
        <v>17.9857797069347</v>
      </c>
      <c r="D43">
        <f>_xlfn.STDEV.P(B42:B43)</f>
        <v>0.22805106030400069</v>
      </c>
    </row>
    <row r="44" spans="1:4" x14ac:dyDescent="0.25">
      <c r="A44">
        <f t="shared" si="2"/>
        <v>9.9999999999999995E-7</v>
      </c>
      <c r="B44">
        <f t="shared" si="3"/>
        <v>19.899720462213701</v>
      </c>
    </row>
    <row r="45" spans="1:4" x14ac:dyDescent="0.25">
      <c r="A45">
        <f t="shared" si="2"/>
        <v>9.9999999999999995E-7</v>
      </c>
      <c r="B45">
        <f t="shared" si="3"/>
        <v>21.473767057413198</v>
      </c>
      <c r="C45">
        <f>AVERAGE(B44:B45)</f>
        <v>20.686743759813449</v>
      </c>
      <c r="D45">
        <f>_xlfn.STDEV.P(B44:B45)</f>
        <v>0.78702329759974887</v>
      </c>
    </row>
    <row r="46" spans="1:4" x14ac:dyDescent="0.25">
      <c r="A46">
        <f t="shared" si="2"/>
        <v>9.9999999999999995E-8</v>
      </c>
      <c r="B46">
        <f t="shared" si="3"/>
        <v>21.7903453681547</v>
      </c>
    </row>
    <row r="47" spans="1:4" x14ac:dyDescent="0.25">
      <c r="A47">
        <f t="shared" si="2"/>
        <v>9.9999999999999995E-8</v>
      </c>
      <c r="B47">
        <f t="shared" si="3"/>
        <v>24.160578198374299</v>
      </c>
      <c r="C47">
        <f>AVERAGE(B46:B47)</f>
        <v>22.9754617832645</v>
      </c>
      <c r="D47">
        <f>_xlfn.STDEV.P(B46:B47)</f>
        <v>1.1851164151097997</v>
      </c>
    </row>
    <row r="48" spans="1:4" x14ac:dyDescent="0.25">
      <c r="A48">
        <f t="shared" si="2"/>
        <v>1E-8</v>
      </c>
      <c r="B48">
        <f t="shared" si="3"/>
        <v>24.0384106765861</v>
      </c>
    </row>
    <row r="49" spans="1:4" x14ac:dyDescent="0.25">
      <c r="A49">
        <f t="shared" si="2"/>
        <v>1E-8</v>
      </c>
      <c r="B49">
        <f t="shared" si="3"/>
        <v>23.654528199352502</v>
      </c>
      <c r="C49">
        <f>AVERAGE(B48:B49)</f>
        <v>23.846469437969301</v>
      </c>
      <c r="D49">
        <f>_xlfn.STDEV.P(B48:B49)</f>
        <v>0.19194123861679913</v>
      </c>
    </row>
    <row r="50" spans="1:4" x14ac:dyDescent="0.25">
      <c r="A50">
        <f t="shared" si="2"/>
        <v>1.0000000000000001E-9</v>
      </c>
      <c r="B50">
        <f t="shared" si="3"/>
        <v>23.5614445164403</v>
      </c>
    </row>
    <row r="51" spans="1:4" x14ac:dyDescent="0.25">
      <c r="A51">
        <f t="shared" si="2"/>
        <v>1.0000000000000001E-9</v>
      </c>
      <c r="B51">
        <f t="shared" si="3"/>
        <v>22.472457385943098</v>
      </c>
      <c r="C51">
        <f>AVERAGE(B50:B51)</f>
        <v>23.016950951191699</v>
      </c>
      <c r="D51">
        <f>_xlfn.STDEV.P(B50:B51)</f>
        <v>0.54449356524860093</v>
      </c>
    </row>
    <row r="52" spans="1:4" x14ac:dyDescent="0.25">
      <c r="A52">
        <f t="shared" si="2"/>
        <v>1E-10</v>
      </c>
      <c r="B52">
        <f t="shared" si="3"/>
        <v>22.420800168077601</v>
      </c>
    </row>
    <row r="53" spans="1:4" x14ac:dyDescent="0.25">
      <c r="A53">
        <f t="shared" si="2"/>
        <v>1E-10</v>
      </c>
      <c r="B53">
        <f t="shared" si="3"/>
        <v>23.079856618914199</v>
      </c>
      <c r="C53">
        <f>AVERAGE(B52:B53)</f>
        <v>22.750328393495899</v>
      </c>
      <c r="D53">
        <f>_xlfn.STDEV.P(B52:B53)</f>
        <v>0.32952822541829896</v>
      </c>
    </row>
    <row r="54" spans="1:4" x14ac:dyDescent="0.25">
      <c r="A54">
        <f t="shared" si="2"/>
        <v>9.9999999999999994E-12</v>
      </c>
      <c r="B54">
        <f t="shared" si="3"/>
        <v>20.739376541867198</v>
      </c>
    </row>
    <row r="55" spans="1:4" x14ac:dyDescent="0.25">
      <c r="A55">
        <f t="shared" si="2"/>
        <v>9.9999999999999994E-12</v>
      </c>
      <c r="B55">
        <f t="shared" si="3"/>
        <v>21.896776260250199</v>
      </c>
      <c r="C55">
        <f>AVERAGE(B54:B55)</f>
        <v>21.318076401058697</v>
      </c>
      <c r="D55">
        <f>_xlfn.STDEV.P(B54:B55)</f>
        <v>0.57869985919150047</v>
      </c>
    </row>
    <row r="59" spans="1:4" x14ac:dyDescent="0.25">
      <c r="A59" t="s">
        <v>45</v>
      </c>
      <c r="B59" t="s">
        <v>50</v>
      </c>
      <c r="C59" t="s">
        <v>51</v>
      </c>
    </row>
    <row r="60" spans="1:4" x14ac:dyDescent="0.25">
      <c r="A60">
        <f>A33</f>
        <v>1</v>
      </c>
      <c r="B60">
        <f>C33</f>
        <v>2.5</v>
      </c>
      <c r="C60">
        <f>D33</f>
        <v>0</v>
      </c>
    </row>
    <row r="61" spans="1:4" x14ac:dyDescent="0.25">
      <c r="A61">
        <f>A35</f>
        <v>0.1</v>
      </c>
      <c r="B61">
        <f>C35</f>
        <v>4.0803183916640799</v>
      </c>
      <c r="C61">
        <f>D35</f>
        <v>2.5484230477870184E-2</v>
      </c>
    </row>
    <row r="62" spans="1:4" x14ac:dyDescent="0.25">
      <c r="A62">
        <f>A37</f>
        <v>0.01</v>
      </c>
      <c r="B62">
        <f>C37</f>
        <v>7.5554419751299449</v>
      </c>
      <c r="C62">
        <f>D37</f>
        <v>3.2190869912835041E-2</v>
      </c>
    </row>
    <row r="63" spans="1:4" x14ac:dyDescent="0.25">
      <c r="A63">
        <f>A39</f>
        <v>1E-3</v>
      </c>
      <c r="B63">
        <f>C39</f>
        <v>11.16315189145055</v>
      </c>
      <c r="C63">
        <f>D39</f>
        <v>1.863173374055016E-2</v>
      </c>
    </row>
    <row r="64" spans="1:4" x14ac:dyDescent="0.25">
      <c r="A64">
        <f>A41</f>
        <v>1E-4</v>
      </c>
      <c r="B64">
        <f>C41</f>
        <v>14.82356004146345</v>
      </c>
      <c r="C64">
        <f>D41</f>
        <v>9.4440652782749268E-2</v>
      </c>
    </row>
    <row r="65" spans="1:15" x14ac:dyDescent="0.25">
      <c r="A65">
        <f>A43</f>
        <v>1.0000000000000001E-5</v>
      </c>
      <c r="B65">
        <f>C43</f>
        <v>17.9857797069347</v>
      </c>
      <c r="C65">
        <f>D43</f>
        <v>0.22805106030400069</v>
      </c>
    </row>
    <row r="66" spans="1:15" x14ac:dyDescent="0.25">
      <c r="A66">
        <f>A45</f>
        <v>9.9999999999999995E-7</v>
      </c>
      <c r="B66">
        <f>C45</f>
        <v>20.686743759813449</v>
      </c>
      <c r="C66">
        <f>D45</f>
        <v>0.78702329759974887</v>
      </c>
    </row>
    <row r="67" spans="1:15" x14ac:dyDescent="0.25">
      <c r="A67">
        <f>A47</f>
        <v>9.9999999999999995E-8</v>
      </c>
      <c r="B67">
        <f>C47</f>
        <v>22.9754617832645</v>
      </c>
      <c r="C67">
        <f>D47</f>
        <v>1.1851164151097997</v>
      </c>
    </row>
    <row r="68" spans="1:15" x14ac:dyDescent="0.25">
      <c r="A68">
        <f>A49</f>
        <v>1E-8</v>
      </c>
      <c r="B68">
        <f>C49</f>
        <v>23.846469437969301</v>
      </c>
      <c r="C68">
        <f>D49</f>
        <v>0.19194123861679913</v>
      </c>
    </row>
    <row r="69" spans="1:15" x14ac:dyDescent="0.25">
      <c r="A69">
        <f>A51</f>
        <v>1.0000000000000001E-9</v>
      </c>
      <c r="B69">
        <f>C51</f>
        <v>23.016950951191699</v>
      </c>
      <c r="C69">
        <f>D51</f>
        <v>0.54449356524860093</v>
      </c>
    </row>
    <row r="70" spans="1:15" x14ac:dyDescent="0.25">
      <c r="A70">
        <f>A53</f>
        <v>1E-10</v>
      </c>
      <c r="B70">
        <f>C53</f>
        <v>22.750328393495899</v>
      </c>
      <c r="C70">
        <f>D53</f>
        <v>0.32952822541829896</v>
      </c>
    </row>
    <row r="71" spans="1:15" x14ac:dyDescent="0.25">
      <c r="A71">
        <f>A55</f>
        <v>9.9999999999999994E-12</v>
      </c>
      <c r="B71">
        <f>C55</f>
        <v>21.318076401058697</v>
      </c>
      <c r="C71">
        <f>D55</f>
        <v>0.57869985919150047</v>
      </c>
    </row>
    <row r="78" spans="1:15" x14ac:dyDescent="0.25">
      <c r="A78" t="s">
        <v>47</v>
      </c>
      <c r="B78" t="s">
        <v>50</v>
      </c>
      <c r="C78" t="s">
        <v>51</v>
      </c>
      <c r="M78" t="s">
        <v>48</v>
      </c>
      <c r="N78" t="s">
        <v>49</v>
      </c>
    </row>
    <row r="79" spans="1:15" x14ac:dyDescent="0.25">
      <c r="A79">
        <f>LOG(A60)</f>
        <v>0</v>
      </c>
      <c r="B79">
        <f>B60</f>
        <v>2.5</v>
      </c>
      <c r="C79">
        <f>C60</f>
        <v>0</v>
      </c>
      <c r="M79">
        <v>-3.371</v>
      </c>
      <c r="N79">
        <f>(10^(-1/M79))</f>
        <v>1.9799210773331204</v>
      </c>
      <c r="O79">
        <f>(N79-1)*100</f>
        <v>97.992107733312039</v>
      </c>
    </row>
    <row r="80" spans="1:15" x14ac:dyDescent="0.25">
      <c r="A80">
        <f t="shared" ref="A80:A90" si="4">LOG(A61)</f>
        <v>-1</v>
      </c>
      <c r="B80">
        <f t="shared" ref="B80:C90" si="5">B61</f>
        <v>4.0803183916640799</v>
      </c>
      <c r="C80">
        <f t="shared" si="5"/>
        <v>2.5484230477870184E-2</v>
      </c>
    </row>
    <row r="81" spans="1:3" x14ac:dyDescent="0.25">
      <c r="A81">
        <f t="shared" si="4"/>
        <v>-2</v>
      </c>
      <c r="B81">
        <f t="shared" si="5"/>
        <v>7.5554419751299449</v>
      </c>
      <c r="C81">
        <f t="shared" si="5"/>
        <v>3.2190869912835041E-2</v>
      </c>
    </row>
    <row r="82" spans="1:3" x14ac:dyDescent="0.25">
      <c r="A82">
        <f t="shared" si="4"/>
        <v>-3</v>
      </c>
      <c r="B82">
        <f t="shared" si="5"/>
        <v>11.16315189145055</v>
      </c>
      <c r="C82">
        <f t="shared" si="5"/>
        <v>1.863173374055016E-2</v>
      </c>
    </row>
    <row r="83" spans="1:3" x14ac:dyDescent="0.25">
      <c r="A83">
        <f t="shared" si="4"/>
        <v>-4</v>
      </c>
      <c r="B83">
        <f t="shared" si="5"/>
        <v>14.82356004146345</v>
      </c>
      <c r="C83">
        <f t="shared" si="5"/>
        <v>9.4440652782749268E-2</v>
      </c>
    </row>
    <row r="84" spans="1:3" x14ac:dyDescent="0.25">
      <c r="A84">
        <f t="shared" si="4"/>
        <v>-5</v>
      </c>
      <c r="B84">
        <f t="shared" si="5"/>
        <v>17.9857797069347</v>
      </c>
      <c r="C84">
        <f t="shared" si="5"/>
        <v>0.22805106030400069</v>
      </c>
    </row>
    <row r="85" spans="1:3" x14ac:dyDescent="0.25">
      <c r="A85">
        <f t="shared" si="4"/>
        <v>-6</v>
      </c>
      <c r="B85">
        <f t="shared" si="5"/>
        <v>20.686743759813449</v>
      </c>
      <c r="C85">
        <f t="shared" si="5"/>
        <v>0.78702329759974887</v>
      </c>
    </row>
    <row r="86" spans="1:3" x14ac:dyDescent="0.25">
      <c r="A86">
        <f t="shared" si="4"/>
        <v>-7</v>
      </c>
      <c r="B86">
        <f t="shared" si="5"/>
        <v>22.9754617832645</v>
      </c>
      <c r="C86">
        <f t="shared" si="5"/>
        <v>1.1851164151097997</v>
      </c>
    </row>
    <row r="87" spans="1:3" x14ac:dyDescent="0.25">
      <c r="A87">
        <f t="shared" si="4"/>
        <v>-8</v>
      </c>
      <c r="B87">
        <f t="shared" si="5"/>
        <v>23.846469437969301</v>
      </c>
      <c r="C87">
        <f t="shared" si="5"/>
        <v>0.19194123861679913</v>
      </c>
    </row>
    <row r="88" spans="1:3" x14ac:dyDescent="0.25">
      <c r="A88">
        <f t="shared" si="4"/>
        <v>-9</v>
      </c>
      <c r="B88">
        <f t="shared" si="5"/>
        <v>23.016950951191699</v>
      </c>
      <c r="C88">
        <f t="shared" si="5"/>
        <v>0.54449356524860093</v>
      </c>
    </row>
    <row r="89" spans="1:3" x14ac:dyDescent="0.25">
      <c r="A89">
        <f t="shared" si="4"/>
        <v>-10</v>
      </c>
      <c r="B89">
        <f t="shared" si="5"/>
        <v>22.750328393495899</v>
      </c>
      <c r="C89">
        <f t="shared" si="5"/>
        <v>0.32952822541829896</v>
      </c>
    </row>
    <row r="90" spans="1:3" x14ac:dyDescent="0.25">
      <c r="A90">
        <f t="shared" si="4"/>
        <v>-11</v>
      </c>
      <c r="B90">
        <f t="shared" si="5"/>
        <v>21.318076401058697</v>
      </c>
      <c r="C90">
        <f t="shared" si="5"/>
        <v>0.57869985919150047</v>
      </c>
    </row>
  </sheetData>
  <pageMargins left="0.7" right="0.7" top="0.78740157499999996" bottom="0.78740157499999996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5</vt:i4>
      </vt:variant>
    </vt:vector>
  </HeadingPairs>
  <TitlesOfParts>
    <vt:vector size="5" baseType="lpstr">
      <vt:lpstr>ATP50</vt:lpstr>
      <vt:lpstr>ND2</vt:lpstr>
      <vt:lpstr>ND3</vt:lpstr>
      <vt:lpstr>PRKAB1</vt:lpstr>
      <vt:lpstr>PRKAG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lara Heumann-Kiesler</dc:creator>
  <cp:lastModifiedBy>Clara Heumann-Kiesler</cp:lastModifiedBy>
  <dcterms:created xsi:type="dcterms:W3CDTF">2021-07-15T06:56:38Z</dcterms:created>
  <dcterms:modified xsi:type="dcterms:W3CDTF">2021-07-15T09:05:53Z</dcterms:modified>
</cp:coreProperties>
</file>